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350" windowWidth="14810" windowHeight="7770"/>
  </bookViews>
  <sheets>
    <sheet name="Tabelle1" sheetId="1" r:id="rId1"/>
    <sheet name="Tabelle2" sheetId="2" r:id="rId2"/>
    <sheet name="Tabelle3" sheetId="3" r:id="rId3"/>
  </sheets>
  <calcPr calcId="144525"/>
</workbook>
</file>

<file path=xl/calcChain.xml><?xml version="1.0" encoding="utf-8"?>
<calcChain xmlns="http://schemas.openxmlformats.org/spreadsheetml/2006/main">
  <c r="G74" i="1" l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82" i="1"/>
  <c r="F82" i="1"/>
  <c r="G81" i="1"/>
  <c r="F81" i="1"/>
  <c r="G80" i="1"/>
  <c r="F80" i="1"/>
  <c r="G79" i="1"/>
  <c r="F79" i="1"/>
  <c r="G26" i="1" l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</calcChain>
</file>

<file path=xl/sharedStrings.xml><?xml version="1.0" encoding="utf-8"?>
<sst xmlns="http://schemas.openxmlformats.org/spreadsheetml/2006/main" count="13" uniqueCount="11">
  <si>
    <t>Qe (mg/g)</t>
  </si>
  <si>
    <t>Pseudo-first order</t>
  </si>
  <si>
    <t>Pseudo-second order</t>
  </si>
  <si>
    <t>pH</t>
  </si>
  <si>
    <r>
      <t>q</t>
    </r>
    <r>
      <rPr>
        <vertAlign val="subscript"/>
        <sz val="11"/>
        <rFont val="Calibri"/>
        <family val="2"/>
        <scheme val="minor"/>
      </rPr>
      <t xml:space="preserve">exp  </t>
    </r>
    <r>
      <rPr>
        <sz val="11"/>
        <rFont val="Calibri"/>
        <family val="2"/>
        <scheme val="minor"/>
      </rPr>
      <t>(mg/g)</t>
    </r>
  </si>
  <si>
    <r>
      <t>Temperature (</t>
    </r>
    <r>
      <rPr>
        <vertAlign val="super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C)</t>
    </r>
  </si>
  <si>
    <r>
      <t>k</t>
    </r>
    <r>
      <rPr>
        <vertAlign val="sub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 (1/min)</t>
    </r>
  </si>
  <si>
    <r>
      <t>R</t>
    </r>
    <r>
      <rPr>
        <vertAlign val="subscript"/>
        <sz val="11"/>
        <rFont val="Calibri"/>
        <family val="2"/>
        <scheme val="minor"/>
      </rPr>
      <t>2</t>
    </r>
  </si>
  <si>
    <r>
      <t>k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(1/min)</t>
    </r>
  </si>
  <si>
    <t>Biosorbent Dosage (g/L)</t>
  </si>
  <si>
    <r>
      <t>C</t>
    </r>
    <r>
      <rPr>
        <vertAlign val="subscript"/>
        <sz val="11"/>
        <rFont val="Calibri"/>
        <family val="2"/>
        <scheme val="minor"/>
      </rPr>
      <t>i</t>
    </r>
    <r>
      <rPr>
        <sz val="11"/>
        <rFont val="Calibri"/>
        <family val="2"/>
        <scheme val="minor"/>
      </rPr>
      <t xml:space="preserve"> Nd (mg/L 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b/>
      <sz val="10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1" xfId="0" applyFont="1" applyBorder="1"/>
    <xf numFmtId="0" fontId="1" fillId="0" borderId="16" xfId="0" applyFont="1" applyBorder="1"/>
    <xf numFmtId="2" fontId="1" fillId="0" borderId="0" xfId="0" applyNumberFormat="1" applyFont="1" applyFill="1" applyBorder="1"/>
    <xf numFmtId="0" fontId="1" fillId="0" borderId="0" xfId="0" applyFont="1"/>
    <xf numFmtId="0" fontId="1" fillId="0" borderId="2" xfId="0" applyFont="1" applyBorder="1"/>
    <xf numFmtId="0" fontId="1" fillId="0" borderId="20" xfId="0" applyFont="1" applyBorder="1"/>
    <xf numFmtId="2" fontId="1" fillId="0" borderId="1" xfId="0" applyNumberFormat="1" applyFont="1" applyFill="1" applyBorder="1"/>
    <xf numFmtId="0" fontId="1" fillId="0" borderId="22" xfId="0" applyFont="1" applyBorder="1"/>
    <xf numFmtId="0" fontId="1" fillId="0" borderId="15" xfId="0" applyFont="1" applyFill="1" applyBorder="1"/>
    <xf numFmtId="2" fontId="3" fillId="0" borderId="1" xfId="0" applyNumberFormat="1" applyFont="1" applyFill="1" applyBorder="1"/>
    <xf numFmtId="164" fontId="1" fillId="0" borderId="4" xfId="0" applyNumberFormat="1" applyFont="1" applyFill="1" applyBorder="1"/>
    <xf numFmtId="0" fontId="1" fillId="0" borderId="5" xfId="0" applyFont="1" applyFill="1" applyBorder="1"/>
    <xf numFmtId="0" fontId="1" fillId="0" borderId="16" xfId="0" applyFont="1" applyFill="1" applyBorder="1"/>
    <xf numFmtId="164" fontId="1" fillId="0" borderId="1" xfId="0" applyNumberFormat="1" applyFont="1" applyFill="1" applyBorder="1"/>
    <xf numFmtId="0" fontId="1" fillId="0" borderId="7" xfId="0" applyFont="1" applyFill="1" applyBorder="1"/>
    <xf numFmtId="164" fontId="1" fillId="0" borderId="7" xfId="0" applyNumberFormat="1" applyFont="1" applyFill="1" applyBorder="1"/>
    <xf numFmtId="0" fontId="1" fillId="0" borderId="20" xfId="0" applyFont="1" applyFill="1" applyBorder="1"/>
    <xf numFmtId="164" fontId="1" fillId="0" borderId="2" xfId="0" applyNumberFormat="1" applyFont="1" applyFill="1" applyBorder="1"/>
    <xf numFmtId="164" fontId="1" fillId="0" borderId="14" xfId="0" applyNumberFormat="1" applyFont="1" applyFill="1" applyBorder="1"/>
    <xf numFmtId="164" fontId="1" fillId="0" borderId="23" xfId="0" applyNumberFormat="1" applyFont="1" applyFill="1" applyBorder="1"/>
    <xf numFmtId="164" fontId="1" fillId="0" borderId="19" xfId="0" applyNumberFormat="1" applyFont="1" applyFill="1" applyBorder="1"/>
    <xf numFmtId="0" fontId="1" fillId="0" borderId="17" xfId="0" applyFont="1" applyFill="1" applyBorder="1"/>
    <xf numFmtId="164" fontId="1" fillId="0" borderId="24" xfId="0" applyNumberFormat="1" applyFont="1" applyFill="1" applyBorder="1"/>
    <xf numFmtId="164" fontId="1" fillId="0" borderId="8" xfId="0" applyNumberFormat="1" applyFont="1" applyFill="1" applyBorder="1"/>
    <xf numFmtId="0" fontId="1" fillId="0" borderId="9" xfId="0" applyFont="1" applyFill="1" applyBorder="1"/>
    <xf numFmtId="0" fontId="1" fillId="0" borderId="21" xfId="0" applyFont="1" applyFill="1" applyBorder="1"/>
    <xf numFmtId="164" fontId="1" fillId="0" borderId="10" xfId="0" applyNumberFormat="1" applyFont="1" applyFill="1" applyBorder="1"/>
    <xf numFmtId="0" fontId="1" fillId="0" borderId="11" xfId="0" applyFont="1" applyFill="1" applyBorder="1"/>
    <xf numFmtId="164" fontId="1" fillId="0" borderId="22" xfId="0" applyNumberFormat="1" applyFont="1" applyFill="1" applyBorder="1"/>
    <xf numFmtId="0" fontId="1" fillId="0" borderId="14" xfId="0" applyFont="1" applyFill="1" applyBorder="1"/>
    <xf numFmtId="164" fontId="1" fillId="0" borderId="18" xfId="0" applyNumberFormat="1" applyFont="1" applyFill="1" applyBorder="1"/>
    <xf numFmtId="2" fontId="3" fillId="0" borderId="10" xfId="0" applyNumberFormat="1" applyFont="1" applyFill="1" applyBorder="1"/>
    <xf numFmtId="2" fontId="3" fillId="0" borderId="8" xfId="0" applyNumberFormat="1" applyFont="1" applyFill="1" applyBorder="1"/>
    <xf numFmtId="165" fontId="1" fillId="0" borderId="5" xfId="0" applyNumberFormat="1" applyFont="1" applyFill="1" applyBorder="1"/>
    <xf numFmtId="165" fontId="1" fillId="0" borderId="1" xfId="0" applyNumberFormat="1" applyFont="1" applyFill="1" applyBorder="1"/>
    <xf numFmtId="165" fontId="1" fillId="0" borderId="7" xfId="0" applyNumberFormat="1" applyFont="1" applyFill="1" applyBorder="1"/>
    <xf numFmtId="165" fontId="1" fillId="0" borderId="2" xfId="0" applyNumberFormat="1" applyFont="1" applyFill="1" applyBorder="1"/>
    <xf numFmtId="0" fontId="1" fillId="0" borderId="6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 wrapText="1"/>
    </xf>
    <xf numFmtId="0" fontId="1" fillId="0" borderId="10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wrapText="1"/>
    </xf>
    <xf numFmtId="0" fontId="1" fillId="0" borderId="4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5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6"/>
  <sheetViews>
    <sheetView tabSelected="1" workbookViewId="0">
      <selection activeCell="J7" sqref="J7"/>
    </sheetView>
  </sheetViews>
  <sheetFormatPr defaultColWidth="9.1796875" defaultRowHeight="14.5" x14ac:dyDescent="0.35"/>
  <cols>
    <col min="1" max="1" width="15.36328125" style="4" bestFit="1" customWidth="1"/>
    <col min="2" max="2" width="9.1796875" style="4"/>
    <col min="3" max="3" width="21.7265625" style="4" customWidth="1"/>
    <col min="4" max="4" width="13.7265625" style="4" customWidth="1"/>
    <col min="5" max="5" width="13.7265625" style="3" customWidth="1"/>
    <col min="6" max="6" width="10.26953125" style="4" customWidth="1"/>
    <col min="7" max="7" width="10.54296875" style="4" customWidth="1"/>
    <col min="8" max="8" width="9.1796875" style="4"/>
    <col min="9" max="9" width="11.7265625" style="4" customWidth="1"/>
    <col min="10" max="10" width="12.1796875" style="4" customWidth="1"/>
    <col min="11" max="11" width="9.54296875" style="4" bestFit="1" customWidth="1"/>
    <col min="12" max="16384" width="9.1796875" style="4"/>
  </cols>
  <sheetData>
    <row r="1" spans="1:11" x14ac:dyDescent="0.35">
      <c r="A1" s="1"/>
      <c r="B1" s="1"/>
      <c r="C1" s="1"/>
      <c r="D1" s="2"/>
      <c r="F1" s="50" t="s">
        <v>1</v>
      </c>
      <c r="G1" s="50"/>
      <c r="H1" s="50"/>
      <c r="I1" s="50" t="s">
        <v>2</v>
      </c>
      <c r="J1" s="50"/>
      <c r="K1" s="50"/>
    </row>
    <row r="2" spans="1:11" ht="18" thickBot="1" x14ac:dyDescent="0.5">
      <c r="A2" s="5" t="s">
        <v>5</v>
      </c>
      <c r="B2" s="5" t="s">
        <v>3</v>
      </c>
      <c r="C2" s="5" t="s">
        <v>9</v>
      </c>
      <c r="D2" s="6" t="s">
        <v>10</v>
      </c>
      <c r="E2" s="7" t="s">
        <v>4</v>
      </c>
      <c r="F2" s="8" t="s">
        <v>6</v>
      </c>
      <c r="G2" s="5" t="s">
        <v>0</v>
      </c>
      <c r="H2" s="5" t="s">
        <v>7</v>
      </c>
      <c r="I2" s="5" t="s">
        <v>8</v>
      </c>
      <c r="J2" s="5" t="s">
        <v>0</v>
      </c>
      <c r="K2" s="5" t="s">
        <v>7</v>
      </c>
    </row>
    <row r="3" spans="1:11" x14ac:dyDescent="0.35">
      <c r="A3" s="43">
        <v>21</v>
      </c>
      <c r="B3" s="44">
        <v>3</v>
      </c>
      <c r="C3" s="44">
        <v>0.5</v>
      </c>
      <c r="D3" s="9">
        <v>50</v>
      </c>
      <c r="E3" s="10">
        <v>44.642539999999997</v>
      </c>
      <c r="F3" s="20">
        <v>1.3817999999999999E-3</v>
      </c>
      <c r="G3" s="11">
        <v>17.434118758257078</v>
      </c>
      <c r="H3" s="11">
        <v>2.87E-2</v>
      </c>
      <c r="I3" s="11">
        <v>5.1529000000000007</v>
      </c>
      <c r="J3" s="11">
        <v>44.528634361233003</v>
      </c>
      <c r="K3" s="34">
        <v>0.99990000000000001</v>
      </c>
    </row>
    <row r="4" spans="1:11" x14ac:dyDescent="0.35">
      <c r="A4" s="38"/>
      <c r="B4" s="39"/>
      <c r="C4" s="39"/>
      <c r="D4" s="13">
        <v>100</v>
      </c>
      <c r="E4" s="10">
        <v>74.379929999999973</v>
      </c>
      <c r="F4" s="21">
        <v>3.4545000000000001E-3</v>
      </c>
      <c r="G4" s="14">
        <v>78.21679204756056</v>
      </c>
      <c r="H4" s="14">
        <v>0.31269999999999998</v>
      </c>
      <c r="I4" s="14">
        <v>3.8664480874316932E-2</v>
      </c>
      <c r="J4" s="14">
        <v>74.593984962405997</v>
      </c>
      <c r="K4" s="36">
        <v>0.99950000000000006</v>
      </c>
    </row>
    <row r="5" spans="1:11" x14ac:dyDescent="0.35">
      <c r="A5" s="38"/>
      <c r="B5" s="39"/>
      <c r="C5" s="39"/>
      <c r="D5" s="13">
        <v>150</v>
      </c>
      <c r="E5" s="10">
        <v>87.058199999999943</v>
      </c>
      <c r="F5" s="21">
        <v>6.2180999999999998E-3</v>
      </c>
      <c r="G5" s="14">
        <v>37.290653996215291</v>
      </c>
      <c r="H5" s="14">
        <v>0.32</v>
      </c>
      <c r="I5" s="14">
        <v>3.6100000000000007E-2</v>
      </c>
      <c r="J5" s="14">
        <v>87.859649122806999</v>
      </c>
      <c r="K5" s="36">
        <v>0.99950000000000006</v>
      </c>
    </row>
    <row r="6" spans="1:11" x14ac:dyDescent="0.35">
      <c r="A6" s="38"/>
      <c r="B6" s="39"/>
      <c r="C6" s="39"/>
      <c r="D6" s="13">
        <v>250</v>
      </c>
      <c r="E6" s="10">
        <v>83.614500000000021</v>
      </c>
      <c r="F6" s="21">
        <v>1.3817999999999999E-3</v>
      </c>
      <c r="G6" s="14">
        <v>180.80065521100084</v>
      </c>
      <c r="H6" s="14">
        <v>0.27929999999999999</v>
      </c>
      <c r="I6" s="14">
        <v>4.7053741496598647E-2</v>
      </c>
      <c r="J6" s="14">
        <v>83.022813688212906</v>
      </c>
      <c r="K6" s="36">
        <v>0.99980000000000002</v>
      </c>
    </row>
    <row r="7" spans="1:11" x14ac:dyDescent="0.35">
      <c r="A7" s="48">
        <v>21</v>
      </c>
      <c r="B7" s="39">
        <v>3</v>
      </c>
      <c r="C7" s="39">
        <v>1</v>
      </c>
      <c r="D7" s="13">
        <v>50</v>
      </c>
      <c r="E7" s="10">
        <v>24.273999999999994</v>
      </c>
      <c r="F7" s="21">
        <v>5.7574999999999996E-3</v>
      </c>
      <c r="G7" s="14">
        <v>2.7745975598804153</v>
      </c>
      <c r="H7" s="14">
        <v>0.1996</v>
      </c>
      <c r="I7" s="14">
        <v>0.4510421052631578</v>
      </c>
      <c r="J7" s="14">
        <v>24.154589371980677</v>
      </c>
      <c r="K7" s="36">
        <v>0.99990000000000001</v>
      </c>
    </row>
    <row r="8" spans="1:11" x14ac:dyDescent="0.35">
      <c r="A8" s="51"/>
      <c r="B8" s="39"/>
      <c r="C8" s="39"/>
      <c r="D8" s="13">
        <v>100</v>
      </c>
      <c r="E8" s="10">
        <v>41.095285000000004</v>
      </c>
      <c r="F8" s="21">
        <v>2.9938999999999999E-3</v>
      </c>
      <c r="G8" s="14">
        <v>20.639539343992258</v>
      </c>
      <c r="H8" s="14">
        <v>0.26669999999999999</v>
      </c>
      <c r="I8" s="14">
        <v>6.2608695652173908E-4</v>
      </c>
      <c r="J8" s="14">
        <v>41.666666666666998</v>
      </c>
      <c r="K8" s="36">
        <v>0.99970000000000003</v>
      </c>
    </row>
    <row r="9" spans="1:11" x14ac:dyDescent="0.35">
      <c r="A9" s="51"/>
      <c r="B9" s="39"/>
      <c r="C9" s="39"/>
      <c r="D9" s="13">
        <v>150</v>
      </c>
      <c r="E9" s="10">
        <v>51.061455000000024</v>
      </c>
      <c r="F9" s="21">
        <v>1.6121E-3</v>
      </c>
      <c r="G9" s="14">
        <v>54.112799184428376</v>
      </c>
      <c r="H9" s="14">
        <v>0.18740000000000001</v>
      </c>
      <c r="I9" s="14">
        <v>5.9706153846153832E-2</v>
      </c>
      <c r="J9" s="14">
        <v>50.761421319796959</v>
      </c>
      <c r="K9" s="36">
        <v>0.99970000000000003</v>
      </c>
    </row>
    <row r="10" spans="1:11" ht="15" thickBot="1" x14ac:dyDescent="0.4">
      <c r="A10" s="41"/>
      <c r="B10" s="39"/>
      <c r="C10" s="39"/>
      <c r="D10" s="13">
        <v>250</v>
      </c>
      <c r="E10" s="10">
        <v>60.39546999999996</v>
      </c>
      <c r="F10" s="21">
        <v>6.9089999999999993E-4</v>
      </c>
      <c r="G10" s="14">
        <v>133.90598855467368</v>
      </c>
      <c r="H10" s="14">
        <v>0.2298</v>
      </c>
      <c r="I10" s="14">
        <v>5.7225531914893629E-2</v>
      </c>
      <c r="J10" s="14">
        <v>60.975609756097555</v>
      </c>
      <c r="K10" s="36">
        <v>0.99990000000000001</v>
      </c>
    </row>
    <row r="11" spans="1:11" ht="14.25" customHeight="1" x14ac:dyDescent="0.35">
      <c r="A11" s="43">
        <v>21</v>
      </c>
      <c r="B11" s="39">
        <v>3</v>
      </c>
      <c r="C11" s="39">
        <v>2</v>
      </c>
      <c r="D11" s="13">
        <v>50</v>
      </c>
      <c r="E11" s="10">
        <v>13.782017499999998</v>
      </c>
      <c r="F11" s="21">
        <v>9.2120000000000006E-4</v>
      </c>
      <c r="G11" s="14">
        <v>30.31098153584049</v>
      </c>
      <c r="H11" s="14">
        <v>0.13739999999999999</v>
      </c>
      <c r="I11" s="14">
        <v>0.25480000000000003</v>
      </c>
      <c r="J11" s="14">
        <v>54.945054945054942</v>
      </c>
      <c r="K11" s="36">
        <v>0.99990000000000001</v>
      </c>
    </row>
    <row r="12" spans="1:11" x14ac:dyDescent="0.35">
      <c r="A12" s="38"/>
      <c r="B12" s="39"/>
      <c r="C12" s="39"/>
      <c r="D12" s="13">
        <v>100</v>
      </c>
      <c r="E12" s="10">
        <v>25.818314999999995</v>
      </c>
      <c r="F12" s="21">
        <v>2.3029999999999999E-3</v>
      </c>
      <c r="G12" s="14">
        <v>47.130277840242222</v>
      </c>
      <c r="H12" s="14">
        <v>0.31669999999999998</v>
      </c>
      <c r="I12" s="14">
        <v>3.8399999999999997E-2</v>
      </c>
      <c r="J12" s="14">
        <v>26.166666666666998</v>
      </c>
      <c r="K12" s="36">
        <v>0.99990000000000001</v>
      </c>
    </row>
    <row r="13" spans="1:11" x14ac:dyDescent="0.35">
      <c r="A13" s="38"/>
      <c r="B13" s="39"/>
      <c r="C13" s="39"/>
      <c r="D13" s="13">
        <v>150</v>
      </c>
      <c r="E13" s="10">
        <v>30.188377500000001</v>
      </c>
      <c r="F13" s="21">
        <v>9.6725999999999999E-3</v>
      </c>
      <c r="G13" s="14">
        <v>16.203170427400007</v>
      </c>
      <c r="H13" s="14">
        <v>0.1739</v>
      </c>
      <c r="I13" s="14">
        <v>0.34445000000000003</v>
      </c>
      <c r="J13" s="14">
        <v>31.481927710842999</v>
      </c>
      <c r="K13" s="36">
        <v>0.99980000000000002</v>
      </c>
    </row>
    <row r="14" spans="1:11" x14ac:dyDescent="0.35">
      <c r="A14" s="38"/>
      <c r="B14" s="39"/>
      <c r="C14" s="39"/>
      <c r="D14" s="13">
        <v>250</v>
      </c>
      <c r="E14" s="10">
        <v>30.532319999999999</v>
      </c>
      <c r="F14" s="21">
        <v>5.0205399999999997E-2</v>
      </c>
      <c r="G14" s="14">
        <v>1.1452492077078891</v>
      </c>
      <c r="H14" s="14">
        <v>0.39750000000000002</v>
      </c>
      <c r="I14" s="14">
        <v>9.3633333333333332E-2</v>
      </c>
      <c r="J14" s="14">
        <v>31.679245283019</v>
      </c>
      <c r="K14" s="36">
        <v>0.99990000000000001</v>
      </c>
    </row>
    <row r="15" spans="1:11" x14ac:dyDescent="0.35">
      <c r="A15" s="48">
        <v>21</v>
      </c>
      <c r="B15" s="39">
        <v>3</v>
      </c>
      <c r="C15" s="39">
        <v>3</v>
      </c>
      <c r="D15" s="13">
        <v>50</v>
      </c>
      <c r="E15" s="10">
        <v>12.229416833333337</v>
      </c>
      <c r="F15" s="21">
        <v>1.28968E-2</v>
      </c>
      <c r="G15" s="14">
        <v>2.519416678187036</v>
      </c>
      <c r="H15" s="14">
        <v>0.20399999999999999</v>
      </c>
      <c r="I15" s="14">
        <v>1.760852631578947</v>
      </c>
      <c r="J15" s="16">
        <v>12.224938875305623</v>
      </c>
      <c r="K15" s="35">
        <v>0.99990000000000001</v>
      </c>
    </row>
    <row r="16" spans="1:11" x14ac:dyDescent="0.35">
      <c r="A16" s="51"/>
      <c r="B16" s="39"/>
      <c r="C16" s="39"/>
      <c r="D16" s="13">
        <v>100</v>
      </c>
      <c r="E16" s="10">
        <v>21.033956666666668</v>
      </c>
      <c r="F16" s="21">
        <v>4.6059999999999999E-3</v>
      </c>
      <c r="G16" s="14">
        <v>25.078410100331649</v>
      </c>
      <c r="H16" s="14">
        <v>0.22869999999999999</v>
      </c>
      <c r="I16" s="14">
        <v>0.11603333333333331</v>
      </c>
      <c r="J16" s="16">
        <v>21.186440677966104</v>
      </c>
      <c r="K16" s="35">
        <v>0.99980000000000002</v>
      </c>
    </row>
    <row r="17" spans="1:11" x14ac:dyDescent="0.35">
      <c r="A17" s="51"/>
      <c r="B17" s="39"/>
      <c r="C17" s="39"/>
      <c r="D17" s="13">
        <v>150</v>
      </c>
      <c r="E17" s="10">
        <v>24.659141000000005</v>
      </c>
      <c r="F17" s="21">
        <v>2.0726999999999998E-3</v>
      </c>
      <c r="G17" s="14">
        <v>58.492475254118588</v>
      </c>
      <c r="H17" s="14">
        <v>0.21920000000000001</v>
      </c>
      <c r="I17" s="14">
        <v>0.16654693877551019</v>
      </c>
      <c r="J17" s="16">
        <v>24.752475247524753</v>
      </c>
      <c r="K17" s="35">
        <v>0.99990000000000001</v>
      </c>
    </row>
    <row r="18" spans="1:11" ht="15" thickBot="1" x14ac:dyDescent="0.4">
      <c r="A18" s="41"/>
      <c r="B18" s="49"/>
      <c r="C18" s="49"/>
      <c r="D18" s="17">
        <v>250</v>
      </c>
      <c r="E18" s="33">
        <v>27.234093333333316</v>
      </c>
      <c r="F18" s="29">
        <v>9.2120000000000006E-4</v>
      </c>
      <c r="G18" s="18">
        <v>148.38841637690189</v>
      </c>
      <c r="H18" s="18">
        <v>0.2114</v>
      </c>
      <c r="I18" s="18">
        <v>0.13104400000000005</v>
      </c>
      <c r="J18" s="19">
        <v>27.624309392265189</v>
      </c>
      <c r="K18" s="37">
        <v>0.99990000000000001</v>
      </c>
    </row>
    <row r="19" spans="1:11" x14ac:dyDescent="0.35">
      <c r="A19" s="43">
        <v>21</v>
      </c>
      <c r="B19" s="44">
        <v>4</v>
      </c>
      <c r="C19" s="44">
        <v>0.5</v>
      </c>
      <c r="D19" s="9">
        <v>50</v>
      </c>
      <c r="E19" s="32">
        <v>40.185340000000011</v>
      </c>
      <c r="F19" s="20">
        <f>0.0011*2.303</f>
        <v>2.5333E-3</v>
      </c>
      <c r="G19" s="11">
        <f>10^0.8732</f>
        <v>7.4679258993088329</v>
      </c>
      <c r="H19" s="11">
        <v>9.35E-2</v>
      </c>
      <c r="I19" s="11">
        <v>6.7036082474226794E-2</v>
      </c>
      <c r="J19" s="11">
        <v>39.215686274509807</v>
      </c>
      <c r="K19" s="12">
        <v>0.99950000000000006</v>
      </c>
    </row>
    <row r="20" spans="1:11" x14ac:dyDescent="0.35">
      <c r="A20" s="38"/>
      <c r="B20" s="39"/>
      <c r="C20" s="39"/>
      <c r="D20" s="13">
        <v>100</v>
      </c>
      <c r="E20" s="10">
        <v>79.787599999999969</v>
      </c>
      <c r="F20" s="21">
        <f>0.0174*2.303</f>
        <v>4.0072199999999995E-2</v>
      </c>
      <c r="G20" s="14">
        <f>10^0.1813</f>
        <v>1.5180986707572137</v>
      </c>
      <c r="H20" s="14">
        <v>0.4153</v>
      </c>
      <c r="I20" s="14">
        <v>1.9082051282051288E-2</v>
      </c>
      <c r="J20" s="14">
        <v>81.967213114754088</v>
      </c>
      <c r="K20" s="15">
        <v>0.99980000000000002</v>
      </c>
    </row>
    <row r="21" spans="1:11" x14ac:dyDescent="0.35">
      <c r="A21" s="38"/>
      <c r="B21" s="39"/>
      <c r="C21" s="39"/>
      <c r="D21" s="13">
        <v>150</v>
      </c>
      <c r="E21" s="10">
        <v>93.731819999999971</v>
      </c>
      <c r="F21" s="21">
        <f>0.0025*2.303</f>
        <v>5.7574999999999996E-3</v>
      </c>
      <c r="G21" s="14">
        <f>10^1.1339</f>
        <v>13.611312343313067</v>
      </c>
      <c r="H21" s="14">
        <v>0.26490000000000002</v>
      </c>
      <c r="I21" s="14">
        <v>5.6179999999999994E-2</v>
      </c>
      <c r="J21" s="14">
        <v>94.339622641509436</v>
      </c>
      <c r="K21" s="15">
        <v>0.99990000000000001</v>
      </c>
    </row>
    <row r="22" spans="1:11" x14ac:dyDescent="0.35">
      <c r="A22" s="38"/>
      <c r="B22" s="39"/>
      <c r="C22" s="39"/>
      <c r="D22" s="13">
        <v>250</v>
      </c>
      <c r="E22" s="10">
        <v>95.583480000000009</v>
      </c>
      <c r="F22" s="21">
        <f>0.0004*2.303</f>
        <v>9.2120000000000006E-4</v>
      </c>
      <c r="G22" s="14">
        <f>10^2.0598</f>
        <v>114.76249989434018</v>
      </c>
      <c r="H22" s="14">
        <v>0.151</v>
      </c>
      <c r="I22" s="14">
        <v>5.0113636363636367E-2</v>
      </c>
      <c r="J22" s="14">
        <v>95.238095238095227</v>
      </c>
      <c r="K22" s="15">
        <v>0.99980000000000002</v>
      </c>
    </row>
    <row r="23" spans="1:11" x14ac:dyDescent="0.35">
      <c r="A23" s="48">
        <v>21</v>
      </c>
      <c r="B23" s="39">
        <v>4</v>
      </c>
      <c r="C23" s="39">
        <v>1</v>
      </c>
      <c r="D23" s="13">
        <v>50</v>
      </c>
      <c r="E23" s="10">
        <v>27.120935000000006</v>
      </c>
      <c r="F23" s="21">
        <f>0.0051*2.303</f>
        <v>1.17453E-2</v>
      </c>
      <c r="G23" s="14">
        <f>10^0.3202</f>
        <v>2.0902585088579069</v>
      </c>
      <c r="H23" s="14">
        <v>0.2404</v>
      </c>
      <c r="I23" s="14">
        <v>0.10375511811023623</v>
      </c>
      <c r="J23" s="14">
        <v>27.548209366391184</v>
      </c>
      <c r="K23" s="15">
        <v>0.99990000000000001</v>
      </c>
    </row>
    <row r="24" spans="1:11" x14ac:dyDescent="0.35">
      <c r="A24" s="51"/>
      <c r="B24" s="39"/>
      <c r="C24" s="39"/>
      <c r="D24" s="13">
        <v>100</v>
      </c>
      <c r="E24" s="10">
        <v>48.655635499999988</v>
      </c>
      <c r="F24" s="21">
        <f>0.0008*2.303</f>
        <v>1.8424000000000001E-3</v>
      </c>
      <c r="G24" s="14">
        <f>10^0.7638</f>
        <v>5.8049702719687017</v>
      </c>
      <c r="H24" s="14">
        <v>8.3299999999999999E-2</v>
      </c>
      <c r="I24" s="14">
        <v>4.0803999999999993E-2</v>
      </c>
      <c r="J24" s="14">
        <v>49.504950495049506</v>
      </c>
      <c r="K24" s="15">
        <v>0.99980000000000002</v>
      </c>
    </row>
    <row r="25" spans="1:11" x14ac:dyDescent="0.35">
      <c r="A25" s="51"/>
      <c r="B25" s="39"/>
      <c r="C25" s="39"/>
      <c r="D25" s="13">
        <v>150</v>
      </c>
      <c r="E25" s="10">
        <v>63.538331999999983</v>
      </c>
      <c r="F25" s="21">
        <f>0.0019*2.303</f>
        <v>4.3756999999999997E-3</v>
      </c>
      <c r="G25" s="14">
        <f>10^1.4292</f>
        <v>26.865813772687023</v>
      </c>
      <c r="H25" s="14">
        <v>0.21740000000000001</v>
      </c>
      <c r="I25" s="14">
        <v>8.6999999999999994E-3</v>
      </c>
      <c r="J25" s="14">
        <v>64.942528735631996</v>
      </c>
      <c r="K25" s="15">
        <v>0.99960000000000004</v>
      </c>
    </row>
    <row r="26" spans="1:11" ht="15" thickBot="1" x14ac:dyDescent="0.4">
      <c r="A26" s="41"/>
      <c r="B26" s="39"/>
      <c r="C26" s="39"/>
      <c r="D26" s="13">
        <v>250</v>
      </c>
      <c r="E26" s="10">
        <v>72.364599999999996</v>
      </c>
      <c r="F26" s="21">
        <f>0.0005*2.303</f>
        <v>1.1515E-3</v>
      </c>
      <c r="G26" s="14">
        <f>10^1.4292</f>
        <v>26.865813772687023</v>
      </c>
      <c r="H26" s="14">
        <v>0.21740000000000001</v>
      </c>
      <c r="I26" s="14">
        <v>4.2935555555555553E-2</v>
      </c>
      <c r="J26" s="14">
        <v>71.942446043165475</v>
      </c>
      <c r="K26" s="15">
        <v>0.99960000000000004</v>
      </c>
    </row>
    <row r="27" spans="1:11" x14ac:dyDescent="0.35">
      <c r="A27" s="43">
        <v>21</v>
      </c>
      <c r="B27" s="39">
        <v>4</v>
      </c>
      <c r="C27" s="39">
        <v>2</v>
      </c>
      <c r="D27" s="13">
        <v>50</v>
      </c>
      <c r="E27" s="10">
        <v>18.470891249999998</v>
      </c>
      <c r="F27" s="21">
        <v>1.0593799999999999E-2</v>
      </c>
      <c r="G27" s="14">
        <v>2.559175090909894</v>
      </c>
      <c r="H27" s="14">
        <v>0.19070000000000001</v>
      </c>
      <c r="I27" s="14">
        <v>0.15543068783068781</v>
      </c>
      <c r="J27" s="14">
        <v>18.450184501845019</v>
      </c>
      <c r="K27" s="15">
        <v>0.99980000000000002</v>
      </c>
    </row>
    <row r="28" spans="1:11" x14ac:dyDescent="0.35">
      <c r="A28" s="38"/>
      <c r="B28" s="39"/>
      <c r="C28" s="39"/>
      <c r="D28" s="13">
        <v>100</v>
      </c>
      <c r="E28" s="10">
        <v>27.072146500000009</v>
      </c>
      <c r="F28" s="21">
        <v>2.5333E-3</v>
      </c>
      <c r="G28" s="14">
        <v>23.216673827931313</v>
      </c>
      <c r="H28" s="14">
        <v>0.16009999999999999</v>
      </c>
      <c r="I28" s="14">
        <v>5.9719736842105256E-2</v>
      </c>
      <c r="J28" s="14">
        <v>27.100271002710027</v>
      </c>
      <c r="K28" s="15">
        <v>0.99890000000000001</v>
      </c>
    </row>
    <row r="29" spans="1:11" x14ac:dyDescent="0.35">
      <c r="A29" s="38"/>
      <c r="B29" s="39"/>
      <c r="C29" s="39"/>
      <c r="D29" s="13">
        <v>150</v>
      </c>
      <c r="E29" s="10">
        <v>37.338560000000001</v>
      </c>
      <c r="F29" s="21">
        <v>4.6060000000000003E-4</v>
      </c>
      <c r="G29" s="14">
        <v>40.784956177127015</v>
      </c>
      <c r="H29" s="14">
        <v>0.1135</v>
      </c>
      <c r="I29" s="14">
        <v>0.41102222222222223</v>
      </c>
      <c r="J29" s="14">
        <v>36.764705882352942</v>
      </c>
      <c r="K29" s="15">
        <v>0.99990000000000001</v>
      </c>
    </row>
    <row r="30" spans="1:11" x14ac:dyDescent="0.35">
      <c r="A30" s="38"/>
      <c r="B30" s="39"/>
      <c r="C30" s="39"/>
      <c r="D30" s="13">
        <v>250</v>
      </c>
      <c r="E30" s="10">
        <v>40.118399999999994</v>
      </c>
      <c r="F30" s="21">
        <v>4.6060000000000003E-4</v>
      </c>
      <c r="G30" s="14">
        <v>133.90598855467368</v>
      </c>
      <c r="H30" s="14">
        <v>0.14910000000000001</v>
      </c>
      <c r="I30" s="14">
        <v>7.6880000000000004E-2</v>
      </c>
      <c r="J30" s="14">
        <v>40.322580645161288</v>
      </c>
      <c r="K30" s="15">
        <v>0.99960000000000004</v>
      </c>
    </row>
    <row r="31" spans="1:11" x14ac:dyDescent="0.35">
      <c r="A31" s="48">
        <v>21</v>
      </c>
      <c r="B31" s="39">
        <v>4</v>
      </c>
      <c r="C31" s="39">
        <v>3</v>
      </c>
      <c r="D31" s="13">
        <v>50</v>
      </c>
      <c r="E31" s="10">
        <v>15.774253333333332</v>
      </c>
      <c r="F31" s="21">
        <v>4.6060000000000003E-4</v>
      </c>
      <c r="G31" s="14">
        <v>13.182567385564075</v>
      </c>
      <c r="H31" s="14">
        <v>0.71419999999999995</v>
      </c>
      <c r="I31" s="14">
        <v>0.46950476190476187</v>
      </c>
      <c r="J31" s="14">
        <v>15.923566878980893</v>
      </c>
      <c r="K31" s="15">
        <v>0.99990000000000001</v>
      </c>
    </row>
    <row r="32" spans="1:11" x14ac:dyDescent="0.35">
      <c r="A32" s="51"/>
      <c r="B32" s="39"/>
      <c r="C32" s="39"/>
      <c r="D32" s="13">
        <v>100</v>
      </c>
      <c r="E32" s="10">
        <v>19.822998916666666</v>
      </c>
      <c r="F32" s="21">
        <v>4.8363E-3</v>
      </c>
      <c r="G32" s="14">
        <v>28.438062214729836</v>
      </c>
      <c r="H32" s="14">
        <v>0.71419999999999995</v>
      </c>
      <c r="I32" s="14">
        <v>0.16980469798657721</v>
      </c>
      <c r="J32" s="14">
        <v>19.880715705765407</v>
      </c>
      <c r="K32" s="15">
        <v>0.99980000000000002</v>
      </c>
    </row>
    <row r="33" spans="1:11" x14ac:dyDescent="0.35">
      <c r="A33" s="51"/>
      <c r="B33" s="39"/>
      <c r="C33" s="39"/>
      <c r="D33" s="13">
        <v>150</v>
      </c>
      <c r="E33" s="10">
        <v>32.625730666666662</v>
      </c>
      <c r="F33" s="21">
        <v>2.0726999999999998E-3</v>
      </c>
      <c r="G33" s="14">
        <v>20.596811765973655</v>
      </c>
      <c r="H33" s="14">
        <v>0.29580000000000001</v>
      </c>
      <c r="I33" s="14">
        <v>9.9134782608695682E-2</v>
      </c>
      <c r="J33" s="14">
        <v>33.11258278145695</v>
      </c>
      <c r="K33" s="15">
        <v>0.99990000000000001</v>
      </c>
    </row>
    <row r="34" spans="1:11" ht="15" thickBot="1" x14ac:dyDescent="0.4">
      <c r="A34" s="41"/>
      <c r="B34" s="40"/>
      <c r="C34" s="40"/>
      <c r="D34" s="22">
        <v>250</v>
      </c>
      <c r="E34" s="33">
        <v>31.192559999999997</v>
      </c>
      <c r="F34" s="24">
        <v>1.6121E-3</v>
      </c>
      <c r="G34" s="24">
        <v>138.48412777219826</v>
      </c>
      <c r="H34" s="24">
        <v>0.32479999999999998</v>
      </c>
      <c r="I34" s="24">
        <v>8.5513445378151254E-2</v>
      </c>
      <c r="J34" s="24">
        <v>31.347962382445143</v>
      </c>
      <c r="K34" s="25">
        <v>0.99980000000000002</v>
      </c>
    </row>
    <row r="35" spans="1:11" x14ac:dyDescent="0.35">
      <c r="A35" s="43">
        <v>21</v>
      </c>
      <c r="B35" s="42">
        <v>5</v>
      </c>
      <c r="C35" s="42">
        <v>0.5</v>
      </c>
      <c r="D35" s="26">
        <v>50</v>
      </c>
      <c r="E35" s="32">
        <v>59.251350000000002</v>
      </c>
      <c r="F35" s="27">
        <v>7.1392999999999995E-3</v>
      </c>
      <c r="G35" s="27">
        <v>24.552741983787978</v>
      </c>
      <c r="H35" s="27">
        <v>0.19309999999999999</v>
      </c>
      <c r="I35" s="27">
        <v>2.2761290322580643E-2</v>
      </c>
      <c r="J35" s="27">
        <v>59.523809523809526</v>
      </c>
      <c r="K35" s="28">
        <v>0.99909999999999999</v>
      </c>
    </row>
    <row r="36" spans="1:11" x14ac:dyDescent="0.35">
      <c r="A36" s="38"/>
      <c r="B36" s="39"/>
      <c r="C36" s="39"/>
      <c r="D36" s="13">
        <v>100</v>
      </c>
      <c r="E36" s="10">
        <v>93.642799999999994</v>
      </c>
      <c r="F36" s="14">
        <v>4.3756999999999997E-3</v>
      </c>
      <c r="G36" s="14">
        <v>29.396796094924181</v>
      </c>
      <c r="H36" s="14">
        <v>6.8500000000000005E-2</v>
      </c>
      <c r="I36" s="14">
        <v>2.6130232558139531E-2</v>
      </c>
      <c r="J36" s="14">
        <v>94.339622641509436</v>
      </c>
      <c r="K36" s="15">
        <v>0.99980000000000002</v>
      </c>
    </row>
    <row r="37" spans="1:11" x14ac:dyDescent="0.35">
      <c r="A37" s="38"/>
      <c r="B37" s="39"/>
      <c r="C37" s="39"/>
      <c r="D37" s="13">
        <v>150</v>
      </c>
      <c r="E37" s="10">
        <v>117.41859399999993</v>
      </c>
      <c r="F37" s="14">
        <v>1.7963399999999997E-2</v>
      </c>
      <c r="G37" s="14">
        <v>8.8593120697305299</v>
      </c>
      <c r="H37" s="14">
        <v>0.27860000000000001</v>
      </c>
      <c r="I37" s="14">
        <v>1.7639999999999999E-2</v>
      </c>
      <c r="J37" s="14">
        <v>119.04761904761905</v>
      </c>
      <c r="K37" s="15">
        <v>0.99990000000000001</v>
      </c>
    </row>
    <row r="38" spans="1:11" x14ac:dyDescent="0.35">
      <c r="A38" s="38"/>
      <c r="B38" s="39"/>
      <c r="C38" s="39"/>
      <c r="D38" s="13">
        <v>250</v>
      </c>
      <c r="E38" s="10">
        <v>126.13819999999998</v>
      </c>
      <c r="F38" s="14">
        <v>9.9028999999999992E-3</v>
      </c>
      <c r="G38" s="14">
        <v>120.1157617937579</v>
      </c>
      <c r="H38" s="14">
        <v>0.51270000000000004</v>
      </c>
      <c r="I38" s="14">
        <v>7.6109756097560979E-3</v>
      </c>
      <c r="J38" s="14">
        <v>126.58227848101265</v>
      </c>
      <c r="K38" s="15">
        <v>0.99909999999999999</v>
      </c>
    </row>
    <row r="39" spans="1:11" x14ac:dyDescent="0.35">
      <c r="A39" s="48">
        <v>21</v>
      </c>
      <c r="B39" s="39">
        <v>5</v>
      </c>
      <c r="C39" s="39">
        <v>1</v>
      </c>
      <c r="D39" s="13">
        <v>50</v>
      </c>
      <c r="E39" s="10">
        <v>33.875624999999999</v>
      </c>
      <c r="F39" s="21">
        <v>1.3357399999999998E-2</v>
      </c>
      <c r="G39" s="14">
        <v>7.7857418531999585</v>
      </c>
      <c r="H39" s="14">
        <v>0.19670000000000001</v>
      </c>
      <c r="I39" s="14">
        <v>3.8580995475113115E-2</v>
      </c>
      <c r="J39" s="14">
        <v>34.246575342465754</v>
      </c>
      <c r="K39" s="15">
        <v>0.99909999999999999</v>
      </c>
    </row>
    <row r="40" spans="1:11" x14ac:dyDescent="0.35">
      <c r="A40" s="51"/>
      <c r="B40" s="39"/>
      <c r="C40" s="39"/>
      <c r="D40" s="13">
        <v>100</v>
      </c>
      <c r="E40" s="10">
        <v>61.433440000000004</v>
      </c>
      <c r="F40" s="21">
        <v>4.8363E-3</v>
      </c>
      <c r="G40" s="14">
        <v>16.32300072818996</v>
      </c>
      <c r="H40" s="14">
        <v>5.2200000000000003E-2</v>
      </c>
      <c r="I40" s="14">
        <v>3.5508219178082188E-2</v>
      </c>
      <c r="J40" s="14">
        <v>62.111801242236027</v>
      </c>
      <c r="K40" s="15">
        <v>0.99980000000000002</v>
      </c>
    </row>
    <row r="41" spans="1:11" x14ac:dyDescent="0.35">
      <c r="A41" s="51"/>
      <c r="B41" s="39"/>
      <c r="C41" s="39"/>
      <c r="D41" s="13">
        <v>150</v>
      </c>
      <c r="E41" s="10">
        <v>75.15451800000001</v>
      </c>
      <c r="F41" s="21">
        <v>7.830199999999999E-3</v>
      </c>
      <c r="G41" s="14">
        <v>1.3832478377146671</v>
      </c>
      <c r="H41" s="14">
        <v>1.8200000000000001E-2</v>
      </c>
      <c r="I41" s="14">
        <v>7.6908695652173897E-2</v>
      </c>
      <c r="J41" s="14">
        <v>75.187969924812037</v>
      </c>
      <c r="K41" s="15">
        <v>0.99990000000000001</v>
      </c>
    </row>
    <row r="42" spans="1:11" ht="15" thickBot="1" x14ac:dyDescent="0.4">
      <c r="A42" s="41"/>
      <c r="B42" s="39"/>
      <c r="C42" s="39"/>
      <c r="D42" s="13">
        <v>250</v>
      </c>
      <c r="E42" s="10">
        <v>114.88867500000001</v>
      </c>
      <c r="F42" s="21">
        <v>1.6121E-2</v>
      </c>
      <c r="G42" s="14">
        <v>58.036337820423476</v>
      </c>
      <c r="H42" s="14">
        <v>0.42499999999999999</v>
      </c>
      <c r="I42" s="14">
        <v>1.6809090909090909E-2</v>
      </c>
      <c r="J42" s="14">
        <v>116.27906976744185</v>
      </c>
      <c r="K42" s="15">
        <v>0.99960000000000004</v>
      </c>
    </row>
    <row r="43" spans="1:11" x14ac:dyDescent="0.35">
      <c r="A43" s="43">
        <v>21</v>
      </c>
      <c r="B43" s="39">
        <v>5</v>
      </c>
      <c r="C43" s="39">
        <v>2</v>
      </c>
      <c r="D43" s="13">
        <v>50</v>
      </c>
      <c r="E43" s="10">
        <v>18.9762375</v>
      </c>
      <c r="F43" s="21">
        <v>1.45089E-2</v>
      </c>
      <c r="G43" s="14">
        <v>2.4530138483608774</v>
      </c>
      <c r="H43" s="14">
        <v>0.1754</v>
      </c>
      <c r="I43" s="14">
        <v>4.4999999999999997E-3</v>
      </c>
      <c r="J43" s="14">
        <v>20.222222222222001</v>
      </c>
      <c r="K43" s="15">
        <v>0.99950000000000006</v>
      </c>
    </row>
    <row r="44" spans="1:11" x14ac:dyDescent="0.35">
      <c r="A44" s="38"/>
      <c r="B44" s="39"/>
      <c r="C44" s="39"/>
      <c r="D44" s="13">
        <v>100</v>
      </c>
      <c r="E44" s="10">
        <v>34.371526249999988</v>
      </c>
      <c r="F44" s="21">
        <v>1.08241E-2</v>
      </c>
      <c r="G44" s="14">
        <v>7.154841214168985</v>
      </c>
      <c r="H44" s="14">
        <v>0.1515</v>
      </c>
      <c r="I44" s="14">
        <v>8.155346534653464E-2</v>
      </c>
      <c r="J44" s="14">
        <v>34.843205574912893</v>
      </c>
      <c r="K44" s="15">
        <v>0.99990000000000001</v>
      </c>
    </row>
    <row r="45" spans="1:11" x14ac:dyDescent="0.35">
      <c r="A45" s="38"/>
      <c r="B45" s="39"/>
      <c r="C45" s="39"/>
      <c r="D45" s="13">
        <v>150</v>
      </c>
      <c r="E45" s="10">
        <v>47.428523999999996</v>
      </c>
      <c r="F45" s="21">
        <v>4.3756999999999997E-3</v>
      </c>
      <c r="G45" s="14">
        <v>10.449608026382393</v>
      </c>
      <c r="H45" s="14">
        <v>0.21179999999999999</v>
      </c>
      <c r="I45" s="14">
        <v>9.0859183673469401E-2</v>
      </c>
      <c r="J45" s="14">
        <v>47.393364928909953</v>
      </c>
      <c r="K45" s="15">
        <v>0.99990000000000001</v>
      </c>
    </row>
    <row r="46" spans="1:11" x14ac:dyDescent="0.35">
      <c r="A46" s="38"/>
      <c r="B46" s="39"/>
      <c r="C46" s="39"/>
      <c r="D46" s="13">
        <v>250</v>
      </c>
      <c r="E46" s="10">
        <v>66.223855749999998</v>
      </c>
      <c r="F46" s="21">
        <v>6.2180999999999998E-3</v>
      </c>
      <c r="G46" s="14">
        <v>75.787922091604955</v>
      </c>
      <c r="H46" s="14">
        <v>0.35089999999999999</v>
      </c>
      <c r="I46" s="14">
        <v>3.9473684210526307E-2</v>
      </c>
      <c r="J46" s="14">
        <v>66.666666666666671</v>
      </c>
      <c r="K46" s="15">
        <v>0.99980000000000002</v>
      </c>
    </row>
    <row r="47" spans="1:11" x14ac:dyDescent="0.35">
      <c r="A47" s="48">
        <v>21</v>
      </c>
      <c r="B47" s="39">
        <v>5</v>
      </c>
      <c r="C47" s="39">
        <v>3</v>
      </c>
      <c r="D47" s="13">
        <v>50</v>
      </c>
      <c r="E47" s="10">
        <v>14.051229999999999</v>
      </c>
      <c r="F47" s="21">
        <v>4.3756999999999997E-3</v>
      </c>
      <c r="G47" s="14">
        <v>4.6483626185930111</v>
      </c>
      <c r="H47" s="14">
        <v>0.1789</v>
      </c>
      <c r="I47" s="14">
        <v>0.35303402777777776</v>
      </c>
      <c r="J47" s="14">
        <v>14.025245441795231</v>
      </c>
      <c r="K47" s="15">
        <v>0.99990000000000001</v>
      </c>
    </row>
    <row r="48" spans="1:11" x14ac:dyDescent="0.35">
      <c r="A48" s="51"/>
      <c r="B48" s="39"/>
      <c r="C48" s="39"/>
      <c r="D48" s="13">
        <v>100</v>
      </c>
      <c r="E48" s="10">
        <v>25.047809999999998</v>
      </c>
      <c r="F48" s="21">
        <v>3.0399599999999999E-2</v>
      </c>
      <c r="G48" s="14">
        <v>4.6483626185930111</v>
      </c>
      <c r="H48" s="14">
        <v>0.1789</v>
      </c>
      <c r="I48" s="14">
        <v>0.25549032258064519</v>
      </c>
      <c r="J48" s="14">
        <v>25.125628140703515</v>
      </c>
      <c r="K48" s="15">
        <v>0.99990000000000001</v>
      </c>
    </row>
    <row r="49" spans="1:11" x14ac:dyDescent="0.35">
      <c r="A49" s="51"/>
      <c r="B49" s="39"/>
      <c r="C49" s="39"/>
      <c r="D49" s="13">
        <v>150</v>
      </c>
      <c r="E49" s="10">
        <v>38.992133833333327</v>
      </c>
      <c r="F49" s="21">
        <v>3.0399599999999999E-2</v>
      </c>
      <c r="G49" s="14">
        <v>2.6964973635434193</v>
      </c>
      <c r="H49" s="14">
        <v>0.32800000000000001</v>
      </c>
      <c r="I49" s="14">
        <v>0.33024500000000007</v>
      </c>
      <c r="J49" s="14">
        <v>38.910505836575872</v>
      </c>
      <c r="K49" s="15">
        <v>0.99990000000000001</v>
      </c>
    </row>
    <row r="50" spans="1:11" ht="15" thickBot="1" x14ac:dyDescent="0.4">
      <c r="A50" s="41"/>
      <c r="B50" s="49"/>
      <c r="C50" s="49"/>
      <c r="D50" s="17">
        <v>250</v>
      </c>
      <c r="E50" s="33">
        <v>50.599209999999992</v>
      </c>
      <c r="F50" s="29">
        <v>5.0666000000000001E-3</v>
      </c>
      <c r="G50" s="18">
        <v>64.908264913184112</v>
      </c>
      <c r="H50" s="18">
        <v>0.30669999999999997</v>
      </c>
      <c r="I50" s="18">
        <v>9.0253488372093002E-2</v>
      </c>
      <c r="J50" s="18">
        <v>50.761421319796959</v>
      </c>
      <c r="K50" s="30">
        <v>0.99990000000000001</v>
      </c>
    </row>
    <row r="51" spans="1:11" x14ac:dyDescent="0.35">
      <c r="A51" s="43">
        <v>35</v>
      </c>
      <c r="B51" s="44">
        <v>3</v>
      </c>
      <c r="C51" s="44">
        <v>0.5</v>
      </c>
      <c r="D51" s="9">
        <v>50</v>
      </c>
      <c r="E51" s="32">
        <v>40.047349999999994</v>
      </c>
      <c r="F51" s="20">
        <v>9.6725999999999999E-3</v>
      </c>
      <c r="G51" s="11">
        <v>5.8721886597130331</v>
      </c>
      <c r="H51" s="11">
        <v>0.43509999999999999</v>
      </c>
      <c r="I51" s="11">
        <v>2.7592990654205604E-2</v>
      </c>
      <c r="J51" s="11">
        <v>41.152263374485599</v>
      </c>
      <c r="K51" s="12">
        <v>0.99960000000000004</v>
      </c>
    </row>
    <row r="52" spans="1:11" x14ac:dyDescent="0.35">
      <c r="A52" s="38"/>
      <c r="B52" s="39"/>
      <c r="C52" s="39"/>
      <c r="D52" s="13">
        <v>100</v>
      </c>
      <c r="E52" s="10">
        <v>66.568739999999991</v>
      </c>
      <c r="F52" s="21">
        <v>2.7635999999999997E-3</v>
      </c>
      <c r="G52" s="14">
        <v>2.3680997938737929</v>
      </c>
      <c r="H52" s="14">
        <v>6.4000000000000003E-3</v>
      </c>
      <c r="I52" s="14">
        <v>1.2012500000000002</v>
      </c>
      <c r="J52" s="14">
        <v>64.516129032258064</v>
      </c>
      <c r="K52" s="15">
        <v>0.99980000000000002</v>
      </c>
    </row>
    <row r="53" spans="1:11" x14ac:dyDescent="0.35">
      <c r="A53" s="38"/>
      <c r="B53" s="39"/>
      <c r="C53" s="39"/>
      <c r="D53" s="13">
        <v>150</v>
      </c>
      <c r="E53" s="10">
        <v>79.405349999999999</v>
      </c>
      <c r="F53" s="21">
        <v>2.9938999999999999E-3</v>
      </c>
      <c r="G53" s="14">
        <v>38.681205463305218</v>
      </c>
      <c r="H53" s="14">
        <v>0.25540000000000002</v>
      </c>
      <c r="I53" s="14">
        <v>4.6082857142857141E-2</v>
      </c>
      <c r="J53" s="14">
        <v>78.740157480314963</v>
      </c>
      <c r="K53" s="15">
        <v>0.99980000000000002</v>
      </c>
    </row>
    <row r="54" spans="1:11" ht="15" thickBot="1" x14ac:dyDescent="0.4">
      <c r="A54" s="38"/>
      <c r="B54" s="39"/>
      <c r="C54" s="39"/>
      <c r="D54" s="13">
        <v>250</v>
      </c>
      <c r="E54" s="10">
        <v>77.163839999999993</v>
      </c>
      <c r="F54" s="21">
        <v>1.1515E-3</v>
      </c>
      <c r="G54" s="14">
        <v>145.64648234279699</v>
      </c>
      <c r="H54" s="14">
        <v>0.20100000000000001</v>
      </c>
      <c r="I54" s="14">
        <v>3.2500000000000008E-2</v>
      </c>
      <c r="J54" s="14">
        <v>76.92307692307692</v>
      </c>
      <c r="K54" s="15">
        <v>0.99939999999999996</v>
      </c>
    </row>
    <row r="55" spans="1:11" x14ac:dyDescent="0.35">
      <c r="A55" s="43">
        <v>35</v>
      </c>
      <c r="B55" s="39">
        <v>3</v>
      </c>
      <c r="C55" s="39">
        <v>1</v>
      </c>
      <c r="D55" s="13">
        <v>50</v>
      </c>
      <c r="E55" s="10">
        <v>23.069020000000002</v>
      </c>
      <c r="F55" s="21">
        <v>5.2968999999999994E-3</v>
      </c>
      <c r="G55" s="14">
        <v>5.9306186640071834</v>
      </c>
      <c r="H55" s="14">
        <v>0.2019</v>
      </c>
      <c r="I55" s="14">
        <v>9.9200529100529095E-2</v>
      </c>
      <c r="J55" s="14">
        <v>23.094688221709006</v>
      </c>
      <c r="K55" s="15">
        <v>0.99980000000000002</v>
      </c>
    </row>
    <row r="56" spans="1:11" x14ac:dyDescent="0.35">
      <c r="A56" s="38"/>
      <c r="B56" s="39"/>
      <c r="C56" s="39"/>
      <c r="D56" s="13">
        <v>100</v>
      </c>
      <c r="E56" s="10">
        <v>42.621030000000005</v>
      </c>
      <c r="F56" s="21">
        <v>1.6121E-3</v>
      </c>
      <c r="G56" s="14">
        <v>16.757143933608251</v>
      </c>
      <c r="H56" s="14">
        <v>0.1018</v>
      </c>
      <c r="I56" s="14">
        <v>2.7847999999999993</v>
      </c>
      <c r="J56" s="14">
        <v>42.372881355932208</v>
      </c>
      <c r="K56" s="15">
        <v>0.99990000000000001</v>
      </c>
    </row>
    <row r="57" spans="1:11" x14ac:dyDescent="0.35">
      <c r="A57" s="38"/>
      <c r="B57" s="39"/>
      <c r="C57" s="39"/>
      <c r="D57" s="13">
        <v>150</v>
      </c>
      <c r="E57" s="10">
        <v>41.768044999999987</v>
      </c>
      <c r="F57" s="21">
        <v>4.6060000000000003E-4</v>
      </c>
      <c r="G57" s="14">
        <v>67.951648948152567</v>
      </c>
      <c r="H57" s="14">
        <v>0.12039999999999999</v>
      </c>
      <c r="I57" s="14">
        <v>0.22848400000000005</v>
      </c>
      <c r="J57" s="14">
        <v>41.841004184100413</v>
      </c>
      <c r="K57" s="15">
        <v>0.99990000000000001</v>
      </c>
    </row>
    <row r="58" spans="1:11" ht="15" thickBot="1" x14ac:dyDescent="0.4">
      <c r="A58" s="38"/>
      <c r="B58" s="39"/>
      <c r="C58" s="39"/>
      <c r="D58" s="13">
        <v>250</v>
      </c>
      <c r="E58" s="10">
        <v>50.796329999999983</v>
      </c>
      <c r="F58" s="21">
        <v>1.1515000000000001E-5</v>
      </c>
      <c r="G58" s="14">
        <v>149.27944095789974</v>
      </c>
      <c r="H58" s="14">
        <v>0.17560000000000001</v>
      </c>
      <c r="I58" s="14">
        <v>0.25610666666666659</v>
      </c>
      <c r="J58" s="14">
        <v>51.020408163265309</v>
      </c>
      <c r="K58" s="15">
        <v>0.99990000000000001</v>
      </c>
    </row>
    <row r="59" spans="1:11" x14ac:dyDescent="0.35">
      <c r="A59" s="43">
        <v>35</v>
      </c>
      <c r="B59" s="39">
        <v>3</v>
      </c>
      <c r="C59" s="39">
        <v>2</v>
      </c>
      <c r="D59" s="13">
        <v>50</v>
      </c>
      <c r="E59" s="10">
        <v>12.376570000000001</v>
      </c>
      <c r="F59" s="21">
        <v>4.6060000000000003E-4</v>
      </c>
      <c r="G59" s="14">
        <v>13.986208557452759</v>
      </c>
      <c r="H59" s="14">
        <v>7.51E-2</v>
      </c>
      <c r="I59" s="14">
        <v>2.5924653846153856</v>
      </c>
      <c r="J59" s="14">
        <v>12.180267965895249</v>
      </c>
      <c r="K59" s="15">
        <v>0.99990000000000001</v>
      </c>
    </row>
    <row r="60" spans="1:11" x14ac:dyDescent="0.35">
      <c r="A60" s="38"/>
      <c r="B60" s="39"/>
      <c r="C60" s="39"/>
      <c r="D60" s="13">
        <v>100</v>
      </c>
      <c r="E60" s="10">
        <v>23.379719999999999</v>
      </c>
      <c r="F60" s="21">
        <v>4.6060000000000003E-4</v>
      </c>
      <c r="G60" s="14">
        <v>31.232014671492134</v>
      </c>
      <c r="H60" s="14">
        <v>0.13220000000000001</v>
      </c>
      <c r="I60" s="14">
        <v>0.35392499999999993</v>
      </c>
      <c r="J60" s="14">
        <v>23.310023310023311</v>
      </c>
      <c r="K60" s="15">
        <v>0.99990000000000001</v>
      </c>
    </row>
    <row r="61" spans="1:11" x14ac:dyDescent="0.35">
      <c r="A61" s="38"/>
      <c r="B61" s="39"/>
      <c r="C61" s="39"/>
      <c r="D61" s="13">
        <v>150</v>
      </c>
      <c r="E61" s="10">
        <v>25.516350000000003</v>
      </c>
      <c r="F61" s="21">
        <v>4.6060000000000003E-4</v>
      </c>
      <c r="G61" s="14">
        <v>74.473197390598941</v>
      </c>
      <c r="H61" s="14">
        <v>0.26229999999999998</v>
      </c>
      <c r="I61" s="14">
        <v>0.1198152</v>
      </c>
      <c r="J61" s="14">
        <v>25.839793281653748</v>
      </c>
      <c r="K61" s="15">
        <v>0.99990000000000001</v>
      </c>
    </row>
    <row r="62" spans="1:11" ht="15" thickBot="1" x14ac:dyDescent="0.4">
      <c r="A62" s="38"/>
      <c r="B62" s="39"/>
      <c r="C62" s="39"/>
      <c r="D62" s="13">
        <v>250</v>
      </c>
      <c r="E62" s="10">
        <v>30.696255000000008</v>
      </c>
      <c r="F62" s="21">
        <v>1.1514999999999999E-8</v>
      </c>
      <c r="G62" s="14">
        <v>160.17694269260082</v>
      </c>
      <c r="H62" s="14">
        <v>0.247</v>
      </c>
      <c r="I62" s="14">
        <v>0.20312500000000006</v>
      </c>
      <c r="J62" s="14">
        <v>30.769230769230766</v>
      </c>
      <c r="K62" s="15">
        <v>0.99990000000000001</v>
      </c>
    </row>
    <row r="63" spans="1:11" x14ac:dyDescent="0.35">
      <c r="A63" s="43">
        <v>35</v>
      </c>
      <c r="B63" s="39">
        <v>3</v>
      </c>
      <c r="C63" s="39">
        <v>3</v>
      </c>
      <c r="D63" s="13">
        <v>50</v>
      </c>
      <c r="E63" s="10">
        <v>10.074971833333334</v>
      </c>
      <c r="F63" s="21">
        <v>6.9089999999999993E-4</v>
      </c>
      <c r="G63" s="14">
        <v>9.7118060338329304</v>
      </c>
      <c r="H63" s="14">
        <v>0.42809999999999998</v>
      </c>
      <c r="I63" s="14">
        <v>0.50876808510638294</v>
      </c>
      <c r="J63" s="14">
        <v>10.224948875255624</v>
      </c>
      <c r="K63" s="15">
        <v>0.99990000000000001</v>
      </c>
    </row>
    <row r="64" spans="1:11" x14ac:dyDescent="0.35">
      <c r="A64" s="38"/>
      <c r="B64" s="39"/>
      <c r="C64" s="39"/>
      <c r="D64" s="13">
        <v>100</v>
      </c>
      <c r="E64" s="10">
        <v>18.296960000000002</v>
      </c>
      <c r="F64" s="21">
        <v>4.6060000000000003E-4</v>
      </c>
      <c r="G64" s="14">
        <v>27.771542358846659</v>
      </c>
      <c r="H64" s="14">
        <v>0.33529999999999999</v>
      </c>
      <c r="I64" s="14">
        <v>0.25171610169491532</v>
      </c>
      <c r="J64" s="14">
        <v>18.348623853211009</v>
      </c>
      <c r="K64" s="15">
        <v>0.99990000000000001</v>
      </c>
    </row>
    <row r="65" spans="1:11" x14ac:dyDescent="0.35">
      <c r="A65" s="38"/>
      <c r="B65" s="39"/>
      <c r="C65" s="39"/>
      <c r="D65" s="13">
        <v>150</v>
      </c>
      <c r="E65" s="10">
        <v>21.100799999999992</v>
      </c>
      <c r="F65" s="21">
        <v>1.1515E-7</v>
      </c>
      <c r="G65" s="14">
        <v>66.160686055599996</v>
      </c>
      <c r="H65" s="14">
        <v>0.28999999999999998</v>
      </c>
      <c r="I65" s="14">
        <v>0.37920169491525435</v>
      </c>
      <c r="J65" s="14">
        <v>21.141649048625791</v>
      </c>
      <c r="K65" s="15">
        <v>0.99990000000000001</v>
      </c>
    </row>
    <row r="66" spans="1:11" ht="15" thickBot="1" x14ac:dyDescent="0.4">
      <c r="A66" s="38"/>
      <c r="B66" s="40"/>
      <c r="C66" s="40"/>
      <c r="D66" s="22">
        <v>250</v>
      </c>
      <c r="E66" s="33">
        <v>26.101606666666658</v>
      </c>
      <c r="F66" s="23">
        <v>1.1515E-7</v>
      </c>
      <c r="G66" s="24">
        <v>147.02798319828349</v>
      </c>
      <c r="H66" s="24">
        <v>0.18260000000000001</v>
      </c>
      <c r="I66" s="24">
        <v>0.26194464285714286</v>
      </c>
      <c r="J66" s="24">
        <v>26.109660574412533</v>
      </c>
      <c r="K66" s="25">
        <v>0.99990000000000001</v>
      </c>
    </row>
    <row r="67" spans="1:11" x14ac:dyDescent="0.35">
      <c r="A67" s="43">
        <v>35</v>
      </c>
      <c r="B67" s="42">
        <v>4</v>
      </c>
      <c r="C67" s="42">
        <v>0.5</v>
      </c>
      <c r="D67" s="26">
        <v>50</v>
      </c>
      <c r="E67" s="32">
        <v>43.851470000000006</v>
      </c>
      <c r="F67" s="31">
        <f>0.0058*2.303</f>
        <v>1.3357399999999998E-2</v>
      </c>
      <c r="G67" s="27">
        <f>10^0.8252</f>
        <v>6.6865177219763936</v>
      </c>
      <c r="H67" s="27">
        <v>0.24579999999999999</v>
      </c>
      <c r="I67" s="27">
        <v>2.7072192513368981E-2</v>
      </c>
      <c r="J67" s="27">
        <v>44.444444444444443</v>
      </c>
      <c r="K67" s="28">
        <v>0.99950000000000006</v>
      </c>
    </row>
    <row r="68" spans="1:11" x14ac:dyDescent="0.35">
      <c r="A68" s="38"/>
      <c r="B68" s="39"/>
      <c r="C68" s="39"/>
      <c r="D68" s="13">
        <v>100</v>
      </c>
      <c r="E68" s="10">
        <v>93.590759999999989</v>
      </c>
      <c r="F68" s="21">
        <f>0.0071*2.303</f>
        <v>1.6351299999999999E-2</v>
      </c>
      <c r="G68" s="14">
        <f>10^1.1701</f>
        <v>14.794490046741789</v>
      </c>
      <c r="H68" s="14">
        <v>0.24859999999999999</v>
      </c>
      <c r="I68" s="14">
        <v>1.2672413793103451E-2</v>
      </c>
      <c r="J68" s="14">
        <v>95.238095238095227</v>
      </c>
      <c r="K68" s="15">
        <v>0.99950000000000006</v>
      </c>
    </row>
    <row r="69" spans="1:11" x14ac:dyDescent="0.35">
      <c r="A69" s="38"/>
      <c r="B69" s="39"/>
      <c r="C69" s="39"/>
      <c r="D69" s="13">
        <v>150</v>
      </c>
      <c r="E69" s="10">
        <v>93.98648</v>
      </c>
      <c r="F69" s="21">
        <f>0.0033*2.303</f>
        <v>7.5998999999999997E-3</v>
      </c>
      <c r="G69" s="14">
        <f>10^1.1487</f>
        <v>14.083156323665296</v>
      </c>
      <c r="H69" s="14">
        <v>0.25840000000000002</v>
      </c>
      <c r="I69" s="14">
        <v>4.6816666666666666E-2</v>
      </c>
      <c r="J69" s="14">
        <v>94.339622641509436</v>
      </c>
      <c r="K69" s="15">
        <v>0.99990000000000001</v>
      </c>
    </row>
    <row r="70" spans="1:11" ht="15" thickBot="1" x14ac:dyDescent="0.4">
      <c r="A70" s="38"/>
      <c r="B70" s="39"/>
      <c r="C70" s="39"/>
      <c r="D70" s="13">
        <v>250</v>
      </c>
      <c r="E70" s="10">
        <v>98.188709999999958</v>
      </c>
      <c r="F70" s="21">
        <f>0.0005*2.303</f>
        <v>1.1515E-3</v>
      </c>
      <c r="G70" s="14">
        <f>10^2.0698</f>
        <v>117.43566191849908</v>
      </c>
      <c r="H70" s="14">
        <v>0.15049999999999999</v>
      </c>
      <c r="I70" s="14">
        <v>4.1614814814814806E-2</v>
      </c>
      <c r="J70" s="14">
        <v>94.339622641509436</v>
      </c>
      <c r="K70" s="15">
        <v>0.99950000000000006</v>
      </c>
    </row>
    <row r="71" spans="1:11" x14ac:dyDescent="0.35">
      <c r="A71" s="43">
        <v>35</v>
      </c>
      <c r="B71" s="39">
        <v>4</v>
      </c>
      <c r="C71" s="39">
        <v>1</v>
      </c>
      <c r="D71" s="13">
        <v>50</v>
      </c>
      <c r="E71" s="10">
        <v>26.467744000000003</v>
      </c>
      <c r="F71" s="21">
        <f>2.303*0.0029</f>
        <v>6.6786999999999992E-3</v>
      </c>
      <c r="G71" s="14">
        <f>10^0.382</f>
        <v>2.4099054286865953</v>
      </c>
      <c r="H71" s="14">
        <v>0.32040000000000002</v>
      </c>
      <c r="I71" s="14">
        <v>9.9739855072463773E-2</v>
      </c>
      <c r="J71" s="14">
        <v>26.954177897574123</v>
      </c>
      <c r="K71" s="15">
        <v>0.99990000000000001</v>
      </c>
    </row>
    <row r="72" spans="1:11" x14ac:dyDescent="0.35">
      <c r="A72" s="38"/>
      <c r="B72" s="39"/>
      <c r="C72" s="39"/>
      <c r="D72" s="13">
        <v>100</v>
      </c>
      <c r="E72" s="10">
        <v>55.392710000000015</v>
      </c>
      <c r="F72" s="21">
        <f>2.303*0.0024</f>
        <v>5.5271999999999995E-3</v>
      </c>
      <c r="G72" s="14">
        <f>10^1.3696</f>
        <v>23.420706947938253</v>
      </c>
      <c r="H72" s="14">
        <v>0.25090000000000001</v>
      </c>
      <c r="I72" s="14">
        <v>1.862484076433121E-2</v>
      </c>
      <c r="J72" s="14">
        <v>58.479532163742689</v>
      </c>
      <c r="K72" s="15">
        <v>0.99960000000000004</v>
      </c>
    </row>
    <row r="73" spans="1:11" x14ac:dyDescent="0.35">
      <c r="A73" s="38"/>
      <c r="B73" s="39"/>
      <c r="C73" s="39"/>
      <c r="D73" s="13">
        <v>150</v>
      </c>
      <c r="E73" s="10">
        <v>66.895674999999997</v>
      </c>
      <c r="F73" s="21">
        <f>2.303*0.0042</f>
        <v>9.6725999999999999E-3</v>
      </c>
      <c r="G73" s="14">
        <f>10^0.8998</f>
        <v>7.9396251726985678</v>
      </c>
      <c r="H73" s="14">
        <v>0.52239999999999998</v>
      </c>
      <c r="I73" s="14">
        <v>2.8102531645569615E-2</v>
      </c>
      <c r="J73" s="14">
        <v>67.114093959731548</v>
      </c>
      <c r="K73" s="15">
        <v>0.99970000000000003</v>
      </c>
    </row>
    <row r="74" spans="1:11" ht="15" thickBot="1" x14ac:dyDescent="0.4">
      <c r="A74" s="38"/>
      <c r="B74" s="39"/>
      <c r="C74" s="39"/>
      <c r="D74" s="13">
        <v>250</v>
      </c>
      <c r="E74" s="10">
        <v>78.988400000000013</v>
      </c>
      <c r="F74" s="21">
        <f>2.303*0.0013</f>
        <v>2.9938999999999999E-3</v>
      </c>
      <c r="G74" s="14">
        <f>10^2.0427</f>
        <v>110.33162127669814</v>
      </c>
      <c r="H74" s="14">
        <v>0.36959999999999998</v>
      </c>
      <c r="I74" s="14">
        <v>8.3585635359116027E-3</v>
      </c>
      <c r="J74" s="14">
        <v>81.300813008130078</v>
      </c>
      <c r="K74" s="15">
        <v>0.99839999999999995</v>
      </c>
    </row>
    <row r="75" spans="1:11" x14ac:dyDescent="0.35">
      <c r="A75" s="43">
        <v>35</v>
      </c>
      <c r="B75" s="39">
        <v>4</v>
      </c>
      <c r="C75" s="39">
        <v>2</v>
      </c>
      <c r="D75" s="13">
        <v>50</v>
      </c>
      <c r="E75" s="10">
        <v>19.029669999999999</v>
      </c>
      <c r="F75" s="21">
        <v>1.4278599999999999E-2</v>
      </c>
      <c r="G75" s="14">
        <v>3.0324943473296333</v>
      </c>
      <c r="H75" s="14">
        <v>0.21959999999999999</v>
      </c>
      <c r="I75" s="14">
        <v>0.1081951612903226</v>
      </c>
      <c r="J75" s="14">
        <v>19.305019305019304</v>
      </c>
      <c r="K75" s="15">
        <v>0.99960000000000004</v>
      </c>
    </row>
    <row r="76" spans="1:11" x14ac:dyDescent="0.35">
      <c r="A76" s="38"/>
      <c r="B76" s="39"/>
      <c r="C76" s="39"/>
      <c r="D76" s="13">
        <v>100</v>
      </c>
      <c r="E76" s="10">
        <v>28.066879999999998</v>
      </c>
      <c r="F76" s="21">
        <v>3.6848000000000002E-3</v>
      </c>
      <c r="G76" s="14">
        <v>17.29019932740681</v>
      </c>
      <c r="H76" s="14">
        <v>0.46679999999999999</v>
      </c>
      <c r="I76" s="14">
        <v>5.7167149758454112E-2</v>
      </c>
      <c r="J76" s="14">
        <v>29.069767441860463</v>
      </c>
      <c r="K76" s="15">
        <v>0.99980000000000002</v>
      </c>
    </row>
    <row r="77" spans="1:11" x14ac:dyDescent="0.35">
      <c r="A77" s="38"/>
      <c r="B77" s="39"/>
      <c r="C77" s="39"/>
      <c r="D77" s="13">
        <v>150</v>
      </c>
      <c r="E77" s="10">
        <v>38.31539999999999</v>
      </c>
      <c r="F77" s="21">
        <v>1.3817999999999999E-3</v>
      </c>
      <c r="G77" s="14">
        <v>38.150479427943843</v>
      </c>
      <c r="H77" s="14">
        <v>0.3765</v>
      </c>
      <c r="I77" s="14">
        <v>6.7081000000000016E-2</v>
      </c>
      <c r="J77" s="14">
        <v>38.610038610038607</v>
      </c>
      <c r="K77" s="15">
        <v>0.99990000000000001</v>
      </c>
    </row>
    <row r="78" spans="1:11" ht="15" thickBot="1" x14ac:dyDescent="0.4">
      <c r="A78" s="38"/>
      <c r="B78" s="39"/>
      <c r="C78" s="39"/>
      <c r="D78" s="13">
        <v>250</v>
      </c>
      <c r="E78" s="10">
        <v>44.821850000000012</v>
      </c>
      <c r="F78" s="21">
        <v>1.3817999999999999E-3</v>
      </c>
      <c r="G78" s="14">
        <v>125.80560772203438</v>
      </c>
      <c r="H78" s="14">
        <v>0.33900000000000002</v>
      </c>
      <c r="I78" s="14">
        <v>1.6711149825783971E-2</v>
      </c>
      <c r="J78" s="14">
        <v>45.662100456621005</v>
      </c>
      <c r="K78" s="15">
        <v>0.99860000000000004</v>
      </c>
    </row>
    <row r="79" spans="1:11" x14ac:dyDescent="0.35">
      <c r="A79" s="43">
        <v>35</v>
      </c>
      <c r="B79" s="39">
        <v>4</v>
      </c>
      <c r="C79" s="39">
        <v>3</v>
      </c>
      <c r="D79" s="13">
        <v>50</v>
      </c>
      <c r="E79" s="10">
        <v>14.206007333333334</v>
      </c>
      <c r="F79" s="21">
        <f>0.0003*2.303</f>
        <v>6.9089999999999993E-4</v>
      </c>
      <c r="G79" s="14">
        <f>10^0.8157</f>
        <v>6.5418412356923854</v>
      </c>
      <c r="H79" s="14">
        <v>0.20200000000000001</v>
      </c>
      <c r="I79" s="14">
        <v>1.0085897959183674</v>
      </c>
      <c r="J79" s="14">
        <v>14.22475106685633</v>
      </c>
      <c r="K79" s="15">
        <v>0.99990000000000001</v>
      </c>
    </row>
    <row r="80" spans="1:11" x14ac:dyDescent="0.35">
      <c r="A80" s="38"/>
      <c r="B80" s="39"/>
      <c r="C80" s="39"/>
      <c r="D80" s="13">
        <v>100</v>
      </c>
      <c r="E80" s="10">
        <v>20.933986666666666</v>
      </c>
      <c r="F80" s="21">
        <f>0.001*2.303</f>
        <v>2.3029999999999999E-3</v>
      </c>
      <c r="G80" s="14">
        <f>10^1.2283</f>
        <v>16.916090502776346</v>
      </c>
      <c r="H80" s="14">
        <v>0.47139999999999999</v>
      </c>
      <c r="I80" s="14">
        <v>8.8255102040816324E-2</v>
      </c>
      <c r="J80" s="14">
        <v>21.50537634408602</v>
      </c>
      <c r="K80" s="15">
        <v>0.99980000000000002</v>
      </c>
    </row>
    <row r="81" spans="1:11" x14ac:dyDescent="0.35">
      <c r="A81" s="38"/>
      <c r="B81" s="39"/>
      <c r="C81" s="39"/>
      <c r="D81" s="13">
        <v>150</v>
      </c>
      <c r="E81" s="10">
        <v>32.150195000000004</v>
      </c>
      <c r="F81" s="21">
        <f>0.0005*2.303</f>
        <v>1.1515E-3</v>
      </c>
      <c r="G81" s="14">
        <f>10^1.3625</f>
        <v>23.040929760558463</v>
      </c>
      <c r="H81" s="14">
        <v>0.18279999999999999</v>
      </c>
      <c r="I81" s="14">
        <v>2.4180249999999996</v>
      </c>
      <c r="J81" s="14">
        <v>32.154340836012864</v>
      </c>
      <c r="K81" s="15">
        <v>0.99990000000000001</v>
      </c>
    </row>
    <row r="82" spans="1:11" ht="15" thickBot="1" x14ac:dyDescent="0.4">
      <c r="A82" s="38"/>
      <c r="B82" s="40"/>
      <c r="C82" s="40"/>
      <c r="D82" s="22">
        <v>250</v>
      </c>
      <c r="E82" s="33">
        <v>35.766666666666659</v>
      </c>
      <c r="F82" s="23">
        <f>0.0004*2.303</f>
        <v>9.2120000000000006E-4</v>
      </c>
      <c r="G82" s="24">
        <f>10^2.0574</f>
        <v>114.1300480213992</v>
      </c>
      <c r="H82" s="24">
        <v>0.2883</v>
      </c>
      <c r="I82" s="24">
        <v>2.7008928571428566E-2</v>
      </c>
      <c r="J82" s="24">
        <v>36.363636363636367</v>
      </c>
      <c r="K82" s="25">
        <v>0.99890000000000001</v>
      </c>
    </row>
    <row r="83" spans="1:11" x14ac:dyDescent="0.35">
      <c r="A83" s="43">
        <v>35</v>
      </c>
      <c r="B83" s="42">
        <v>5</v>
      </c>
      <c r="C83" s="42">
        <v>0.5</v>
      </c>
      <c r="D83" s="26">
        <v>50</v>
      </c>
      <c r="E83" s="32">
        <v>63.282390000000007</v>
      </c>
      <c r="F83" s="20">
        <v>8.7513999999999995E-3</v>
      </c>
      <c r="G83" s="11">
        <v>26.31479554020202</v>
      </c>
      <c r="H83" s="11">
        <v>0.29089999999999999</v>
      </c>
      <c r="I83" s="27">
        <v>2.0799999999999999E-2</v>
      </c>
      <c r="J83" s="27">
        <v>64.102564102564102</v>
      </c>
      <c r="K83" s="28">
        <v>0.99890000000000001</v>
      </c>
    </row>
    <row r="84" spans="1:11" x14ac:dyDescent="0.35">
      <c r="A84" s="38"/>
      <c r="B84" s="39"/>
      <c r="C84" s="39"/>
      <c r="D84" s="13">
        <v>100</v>
      </c>
      <c r="E84" s="10">
        <v>83.949600000000018</v>
      </c>
      <c r="F84" s="21">
        <v>1.0593799999999999E-2</v>
      </c>
      <c r="G84" s="14">
        <v>35.042896826443851</v>
      </c>
      <c r="H84" s="14">
        <v>0.188</v>
      </c>
      <c r="I84" s="14">
        <v>2.1306521739130439E-2</v>
      </c>
      <c r="J84" s="14">
        <v>101.010101010101</v>
      </c>
      <c r="K84" s="15">
        <v>0.99970000000000003</v>
      </c>
    </row>
    <row r="85" spans="1:11" x14ac:dyDescent="0.35">
      <c r="A85" s="38"/>
      <c r="B85" s="39"/>
      <c r="C85" s="39"/>
      <c r="D85" s="13">
        <v>150</v>
      </c>
      <c r="E85" s="10">
        <v>137.34399999999997</v>
      </c>
      <c r="F85" s="21">
        <v>2.9938999999999999E-3</v>
      </c>
      <c r="G85" s="14">
        <v>45.698295328596103</v>
      </c>
      <c r="H85" s="14">
        <v>3.6200000000000003E-2</v>
      </c>
      <c r="I85" s="14">
        <v>8.0999999999999996E-3</v>
      </c>
      <c r="J85" s="14">
        <v>138.88888888888889</v>
      </c>
      <c r="K85" s="15">
        <v>0.99860000000000004</v>
      </c>
    </row>
    <row r="86" spans="1:11" ht="15" thickBot="1" x14ac:dyDescent="0.4">
      <c r="A86" s="38"/>
      <c r="B86" s="39"/>
      <c r="C86" s="39"/>
      <c r="D86" s="13">
        <v>250</v>
      </c>
      <c r="E86" s="10">
        <v>157.39840000000004</v>
      </c>
      <c r="F86" s="21">
        <v>2.04967E-2</v>
      </c>
      <c r="G86" s="14">
        <v>46.216813609224481</v>
      </c>
      <c r="H86" s="14">
        <v>0.3377</v>
      </c>
      <c r="I86" s="14">
        <v>5.3388888888888895E-3</v>
      </c>
      <c r="J86" s="14">
        <v>161.29032258064515</v>
      </c>
      <c r="K86" s="15">
        <v>0.99770000000000003</v>
      </c>
    </row>
    <row r="87" spans="1:11" x14ac:dyDescent="0.35">
      <c r="A87" s="43">
        <v>35</v>
      </c>
      <c r="B87" s="39">
        <v>5</v>
      </c>
      <c r="C87" s="39">
        <v>1</v>
      </c>
      <c r="D87" s="13">
        <v>50</v>
      </c>
      <c r="E87" s="10">
        <v>32.000399999999999</v>
      </c>
      <c r="F87" s="21">
        <v>1.22059E-2</v>
      </c>
      <c r="G87" s="14">
        <v>6.1235039172477368</v>
      </c>
      <c r="H87" s="14">
        <v>8.3699999999999997E-2</v>
      </c>
      <c r="I87" s="14">
        <v>5.4427222222222231E-2</v>
      </c>
      <c r="J87" s="14">
        <v>31.948881789137378</v>
      </c>
      <c r="K87" s="15">
        <v>0.99929999999999997</v>
      </c>
    </row>
    <row r="88" spans="1:11" x14ac:dyDescent="0.35">
      <c r="A88" s="38"/>
      <c r="B88" s="39"/>
      <c r="C88" s="39"/>
      <c r="D88" s="13">
        <v>100</v>
      </c>
      <c r="E88" s="10">
        <v>62.679749999999991</v>
      </c>
      <c r="F88" s="21">
        <v>3.2242E-3</v>
      </c>
      <c r="G88" s="14">
        <v>20.549440413453027</v>
      </c>
      <c r="H88" s="14">
        <v>4.1099999999999998E-2</v>
      </c>
      <c r="I88" s="14">
        <v>4.1606666666666674E-2</v>
      </c>
      <c r="J88" s="14">
        <v>63.291139240506325</v>
      </c>
      <c r="K88" s="15">
        <v>0.99980000000000002</v>
      </c>
    </row>
    <row r="89" spans="1:11" x14ac:dyDescent="0.35">
      <c r="A89" s="38"/>
      <c r="B89" s="39"/>
      <c r="C89" s="39"/>
      <c r="D89" s="13">
        <v>150</v>
      </c>
      <c r="E89" s="10">
        <v>82.782945000000012</v>
      </c>
      <c r="F89" s="21">
        <v>3.9150999999999995E-3</v>
      </c>
      <c r="G89" s="14">
        <v>13.280058862437302</v>
      </c>
      <c r="H89" s="14">
        <v>1.34E-2</v>
      </c>
      <c r="I89" s="14">
        <v>3.2184090909090905E-2</v>
      </c>
      <c r="J89" s="14">
        <v>84.033613445378151</v>
      </c>
      <c r="K89" s="15">
        <v>0.99990000000000001</v>
      </c>
    </row>
    <row r="90" spans="1:11" ht="15" thickBot="1" x14ac:dyDescent="0.4">
      <c r="A90" s="38"/>
      <c r="B90" s="39"/>
      <c r="C90" s="39"/>
      <c r="D90" s="13">
        <v>250</v>
      </c>
      <c r="E90" s="10">
        <v>90.558820000000026</v>
      </c>
      <c r="F90" s="21">
        <v>5.2968999999999994E-3</v>
      </c>
      <c r="G90" s="14">
        <v>94.623716136579347</v>
      </c>
      <c r="H90" s="14">
        <v>0.26319999999999999</v>
      </c>
      <c r="I90" s="14">
        <v>2.7499999999999993E-2</v>
      </c>
      <c r="J90" s="14">
        <v>90.909090909090921</v>
      </c>
      <c r="K90" s="15">
        <v>0.99970000000000003</v>
      </c>
    </row>
    <row r="91" spans="1:11" x14ac:dyDescent="0.35">
      <c r="A91" s="43">
        <v>35</v>
      </c>
      <c r="B91" s="39">
        <v>5</v>
      </c>
      <c r="C91" s="39">
        <v>2</v>
      </c>
      <c r="D91" s="13">
        <v>50</v>
      </c>
      <c r="E91" s="10">
        <v>18.986129999999999</v>
      </c>
      <c r="F91" s="21">
        <v>7.830199999999999E-3</v>
      </c>
      <c r="G91" s="14">
        <v>4.6816613972436434</v>
      </c>
      <c r="H91" s="14">
        <v>0.23719999999999999</v>
      </c>
      <c r="I91" s="14">
        <v>0.72684814814814791</v>
      </c>
      <c r="J91" s="14">
        <v>22.573363431151243</v>
      </c>
      <c r="K91" s="15">
        <v>0.99490000000000001</v>
      </c>
    </row>
    <row r="92" spans="1:11" x14ac:dyDescent="0.35">
      <c r="A92" s="38"/>
      <c r="B92" s="39"/>
      <c r="C92" s="39"/>
      <c r="D92" s="13">
        <v>100</v>
      </c>
      <c r="E92" s="10">
        <v>35.15379999999999</v>
      </c>
      <c r="F92" s="21">
        <v>1.6121E-3</v>
      </c>
      <c r="G92" s="14">
        <v>5.7147863667186716</v>
      </c>
      <c r="H92" s="14">
        <v>2.5000000000000001E-3</v>
      </c>
      <c r="I92" s="14">
        <v>9.7384090909090892E-2</v>
      </c>
      <c r="J92" s="14">
        <v>38.309178743961397</v>
      </c>
      <c r="K92" s="15">
        <v>0.99729999999999996</v>
      </c>
    </row>
    <row r="93" spans="1:11" x14ac:dyDescent="0.35">
      <c r="A93" s="38"/>
      <c r="B93" s="39"/>
      <c r="C93" s="39"/>
      <c r="D93" s="13">
        <v>150</v>
      </c>
      <c r="E93" s="10">
        <v>47.665549999999996</v>
      </c>
      <c r="F93" s="21">
        <v>5.0666000000000001E-3</v>
      </c>
      <c r="G93" s="14">
        <v>9.2491111807646451</v>
      </c>
      <c r="H93" s="14">
        <v>0.18709999999999999</v>
      </c>
      <c r="I93" s="14">
        <v>0.15401250000000002</v>
      </c>
      <c r="J93" s="14">
        <v>50.090090090090101</v>
      </c>
      <c r="K93" s="15">
        <v>0.99739999999999995</v>
      </c>
    </row>
    <row r="94" spans="1:11" ht="15" thickBot="1" x14ac:dyDescent="0.4">
      <c r="A94" s="38"/>
      <c r="B94" s="39"/>
      <c r="C94" s="39"/>
      <c r="D94" s="13">
        <v>250</v>
      </c>
      <c r="E94" s="10">
        <v>65.119612500000002</v>
      </c>
      <c r="F94" s="21">
        <v>5.7574999999999996E-3</v>
      </c>
      <c r="G94" s="14">
        <v>78.668342515844984</v>
      </c>
      <c r="H94" s="14">
        <v>0.34649999999999997</v>
      </c>
      <c r="I94" s="14">
        <v>9.3633333333333332E-2</v>
      </c>
      <c r="J94" s="14">
        <v>68.679245283019</v>
      </c>
      <c r="K94" s="15">
        <v>0.99990000000000001</v>
      </c>
    </row>
    <row r="95" spans="1:11" x14ac:dyDescent="0.35">
      <c r="A95" s="43">
        <v>35</v>
      </c>
      <c r="B95" s="39">
        <v>5</v>
      </c>
      <c r="C95" s="39">
        <v>3</v>
      </c>
      <c r="D95" s="13">
        <v>50</v>
      </c>
      <c r="E95" s="10">
        <v>12.830129999999999</v>
      </c>
      <c r="F95" s="21">
        <v>2.9938999999999999E-3</v>
      </c>
      <c r="G95" s="14">
        <v>1.8365383433483466</v>
      </c>
      <c r="H95" s="14">
        <v>1.18E-2</v>
      </c>
      <c r="I95" s="14">
        <v>0.24627438016528927</v>
      </c>
      <c r="J95" s="14">
        <v>12.953367875647668</v>
      </c>
      <c r="K95" s="15">
        <v>0.99990000000000001</v>
      </c>
    </row>
    <row r="96" spans="1:11" x14ac:dyDescent="0.35">
      <c r="A96" s="38"/>
      <c r="B96" s="39"/>
      <c r="C96" s="39"/>
      <c r="D96" s="13">
        <v>100</v>
      </c>
      <c r="E96" s="10">
        <v>24.517441666666667</v>
      </c>
      <c r="F96" s="21">
        <v>3.6157099999999998E-2</v>
      </c>
      <c r="G96" s="14">
        <v>6.2531666068226093</v>
      </c>
      <c r="H96" s="14">
        <v>0.35720000000000002</v>
      </c>
      <c r="I96" s="14">
        <v>0.15553896713615023</v>
      </c>
      <c r="J96" s="14">
        <v>24.570024570024572</v>
      </c>
      <c r="K96" s="15">
        <v>0.99990000000000001</v>
      </c>
    </row>
    <row r="97" spans="1:11" x14ac:dyDescent="0.35">
      <c r="A97" s="38"/>
      <c r="B97" s="39"/>
      <c r="C97" s="39"/>
      <c r="D97" s="13">
        <v>150</v>
      </c>
      <c r="E97" s="10">
        <v>36.292591666666659</v>
      </c>
      <c r="F97" s="21">
        <v>1.28968E-2</v>
      </c>
      <c r="G97" s="14">
        <v>11.071335204255204</v>
      </c>
      <c r="H97" s="14">
        <v>0.26200000000000001</v>
      </c>
      <c r="I97" s="14">
        <v>0.13749999999999998</v>
      </c>
      <c r="J97" s="14">
        <v>36.363636363636367</v>
      </c>
      <c r="K97" s="15">
        <v>0.99990000000000001</v>
      </c>
    </row>
    <row r="98" spans="1:11" ht="15" thickBot="1" x14ac:dyDescent="0.4">
      <c r="A98" s="38"/>
      <c r="B98" s="49"/>
      <c r="C98" s="49"/>
      <c r="D98" s="17">
        <v>250</v>
      </c>
      <c r="E98" s="33">
        <v>48.847859999999997</v>
      </c>
      <c r="F98" s="29">
        <v>3.4545000000000001E-3</v>
      </c>
      <c r="G98" s="18">
        <v>67.623866717404937</v>
      </c>
      <c r="H98" s="18">
        <v>0.22220000000000001</v>
      </c>
      <c r="I98" s="18">
        <v>9.6781395348837215E-2</v>
      </c>
      <c r="J98" s="18">
        <v>49.019607843137251</v>
      </c>
      <c r="K98" s="30">
        <v>0.99990000000000001</v>
      </c>
    </row>
    <row r="99" spans="1:11" x14ac:dyDescent="0.35">
      <c r="A99" s="43">
        <v>50</v>
      </c>
      <c r="B99" s="44">
        <v>3</v>
      </c>
      <c r="C99" s="47">
        <v>0.5</v>
      </c>
      <c r="D99" s="9">
        <v>50</v>
      </c>
      <c r="E99" s="32">
        <v>31.350200000000001</v>
      </c>
      <c r="F99" s="20">
        <v>3.4545000000000001E-3</v>
      </c>
      <c r="G99" s="11">
        <v>3.0067685569721827</v>
      </c>
      <c r="H99" s="11">
        <v>0.2913</v>
      </c>
      <c r="I99" s="11">
        <v>0.1014</v>
      </c>
      <c r="J99" s="11">
        <v>32.051282051282051</v>
      </c>
      <c r="K99" s="12">
        <v>0.99980000000000002</v>
      </c>
    </row>
    <row r="100" spans="1:11" x14ac:dyDescent="0.35">
      <c r="A100" s="38"/>
      <c r="B100" s="39"/>
      <c r="C100" s="45"/>
      <c r="D100" s="13">
        <v>100</v>
      </c>
      <c r="E100" s="10">
        <v>45.571879999999993</v>
      </c>
      <c r="F100" s="21">
        <v>7.1392999999999995E-3</v>
      </c>
      <c r="G100" s="14">
        <v>50.745787908065005</v>
      </c>
      <c r="H100" s="14">
        <v>0.38950000000000001</v>
      </c>
      <c r="I100" s="14">
        <v>1.0135922330097085E-3</v>
      </c>
      <c r="J100" s="14">
        <v>57.471264367816097</v>
      </c>
      <c r="K100" s="15">
        <v>0.72030000000000005</v>
      </c>
    </row>
    <row r="101" spans="1:11" x14ac:dyDescent="0.35">
      <c r="A101" s="38"/>
      <c r="B101" s="39"/>
      <c r="C101" s="45"/>
      <c r="D101" s="13">
        <v>150</v>
      </c>
      <c r="E101" s="10">
        <v>62.319839999999999</v>
      </c>
      <c r="F101" s="21">
        <v>1.1515E-3</v>
      </c>
      <c r="G101" s="14">
        <v>60.367056478584516</v>
      </c>
      <c r="H101" s="14">
        <v>0.37480000000000002</v>
      </c>
      <c r="I101" s="14">
        <v>4.9928000000000007E-2</v>
      </c>
      <c r="J101" s="14">
        <v>63.291139240506325</v>
      </c>
      <c r="K101" s="15">
        <v>0.99990000000000001</v>
      </c>
    </row>
    <row r="102" spans="1:11" x14ac:dyDescent="0.35">
      <c r="A102" s="38"/>
      <c r="B102" s="39"/>
      <c r="C102" s="45"/>
      <c r="D102" s="13">
        <v>250</v>
      </c>
      <c r="E102" s="10">
        <v>100.17503999999997</v>
      </c>
      <c r="F102" s="21">
        <v>3.2242E-3</v>
      </c>
      <c r="G102" s="14">
        <v>125.80560772203438</v>
      </c>
      <c r="H102" s="14">
        <v>0.23150000000000001</v>
      </c>
      <c r="I102" s="14">
        <v>4.0523206751054844E-3</v>
      </c>
      <c r="J102" s="14">
        <v>102.04081632653062</v>
      </c>
      <c r="K102" s="15">
        <v>0.99009999999999998</v>
      </c>
    </row>
    <row r="103" spans="1:11" x14ac:dyDescent="0.35">
      <c r="A103" s="38">
        <v>50</v>
      </c>
      <c r="B103" s="39">
        <v>3</v>
      </c>
      <c r="C103" s="45">
        <v>1</v>
      </c>
      <c r="D103" s="13">
        <v>50</v>
      </c>
      <c r="E103" s="10">
        <v>32.886839999999999</v>
      </c>
      <c r="F103" s="21">
        <v>7.830199999999999E-3</v>
      </c>
      <c r="G103" s="14">
        <v>9.6983979420675155</v>
      </c>
      <c r="H103" s="14">
        <v>0.39419999999999999</v>
      </c>
      <c r="I103" s="14">
        <v>1.3569230769230764E-2</v>
      </c>
      <c r="J103" s="14">
        <v>34.013605442176875</v>
      </c>
      <c r="K103" s="15">
        <v>0.99529999999999996</v>
      </c>
    </row>
    <row r="104" spans="1:11" x14ac:dyDescent="0.35">
      <c r="A104" s="38"/>
      <c r="B104" s="39"/>
      <c r="C104" s="45"/>
      <c r="D104" s="13">
        <v>100</v>
      </c>
      <c r="E104" s="10">
        <v>34.730495000000019</v>
      </c>
      <c r="F104" s="21">
        <v>3.6848000000000002E-3</v>
      </c>
      <c r="G104" s="14">
        <v>37.905305394288568</v>
      </c>
      <c r="H104" s="14">
        <v>0.36409999999999998</v>
      </c>
      <c r="I104" s="14">
        <v>2.0631578947368421E-2</v>
      </c>
      <c r="J104" s="14">
        <v>35.714285714285715</v>
      </c>
      <c r="K104" s="15">
        <v>0.99860000000000004</v>
      </c>
    </row>
    <row r="105" spans="1:11" x14ac:dyDescent="0.35">
      <c r="A105" s="38"/>
      <c r="B105" s="39"/>
      <c r="C105" s="45"/>
      <c r="D105" s="13">
        <v>150</v>
      </c>
      <c r="E105" s="10">
        <v>38.758399999999995</v>
      </c>
      <c r="F105" s="21">
        <v>2.9938999999999999E-3</v>
      </c>
      <c r="G105" s="14">
        <v>67.220230911156705</v>
      </c>
      <c r="H105" s="14">
        <v>0.40600000000000003</v>
      </c>
      <c r="I105" s="14">
        <v>1.1388888888888889E-2</v>
      </c>
      <c r="J105" s="14">
        <v>48.780487804878049</v>
      </c>
      <c r="K105" s="15">
        <v>0.99829999999999997</v>
      </c>
    </row>
    <row r="106" spans="1:11" ht="15" thickBot="1" x14ac:dyDescent="0.4">
      <c r="A106" s="38"/>
      <c r="B106" s="39"/>
      <c r="C106" s="45"/>
      <c r="D106" s="13">
        <v>250</v>
      </c>
      <c r="E106" s="10">
        <v>42.388479999999987</v>
      </c>
      <c r="F106" s="21">
        <v>1.1515E-9</v>
      </c>
      <c r="G106" s="14">
        <v>140.83156323665287</v>
      </c>
      <c r="H106" s="14">
        <v>0.1396</v>
      </c>
      <c r="I106" s="14">
        <v>0.3145090909090909</v>
      </c>
      <c r="J106" s="14">
        <v>53.763440860215056</v>
      </c>
      <c r="K106" s="15">
        <v>0.99980000000000002</v>
      </c>
    </row>
    <row r="107" spans="1:11" x14ac:dyDescent="0.35">
      <c r="A107" s="43">
        <v>50</v>
      </c>
      <c r="B107" s="39">
        <v>3</v>
      </c>
      <c r="C107" s="45">
        <v>2</v>
      </c>
      <c r="D107" s="13">
        <v>50</v>
      </c>
      <c r="E107" s="10">
        <v>20.467475</v>
      </c>
      <c r="F107" s="21">
        <v>9.2120000000000006E-4</v>
      </c>
      <c r="G107" s="14">
        <v>10.534162172541889</v>
      </c>
      <c r="H107" s="14">
        <v>0.31509999999999999</v>
      </c>
      <c r="I107" s="14">
        <v>0.31752533333333344</v>
      </c>
      <c r="J107" s="14">
        <v>20.491803278688522</v>
      </c>
      <c r="K107" s="15">
        <v>0.99990000000000001</v>
      </c>
    </row>
    <row r="108" spans="1:11" x14ac:dyDescent="0.35">
      <c r="A108" s="38"/>
      <c r="B108" s="39"/>
      <c r="C108" s="45"/>
      <c r="D108" s="13">
        <v>100</v>
      </c>
      <c r="E108" s="10">
        <v>24.705472500000006</v>
      </c>
      <c r="F108" s="21">
        <v>9.2120000000000006E-4</v>
      </c>
      <c r="G108" s="14">
        <v>27.014690729572475</v>
      </c>
      <c r="H108" s="14">
        <v>0.2407</v>
      </c>
      <c r="I108" s="14">
        <v>0.10389610389610389</v>
      </c>
      <c r="J108" s="14">
        <v>25</v>
      </c>
      <c r="K108" s="15">
        <v>0.99990000000000001</v>
      </c>
    </row>
    <row r="109" spans="1:11" x14ac:dyDescent="0.35">
      <c r="A109" s="38"/>
      <c r="B109" s="39"/>
      <c r="C109" s="45"/>
      <c r="D109" s="13">
        <v>150</v>
      </c>
      <c r="E109" s="10">
        <v>36.823589999999989</v>
      </c>
      <c r="F109" s="21">
        <v>1.3817999999999999E-3</v>
      </c>
      <c r="G109" s="14">
        <v>59.347168055305559</v>
      </c>
      <c r="H109" s="14">
        <v>0.22389999999999999</v>
      </c>
      <c r="I109" s="14">
        <v>3.6167045454545466E-2</v>
      </c>
      <c r="J109" s="14">
        <v>32.362459546925564</v>
      </c>
      <c r="K109" s="15">
        <v>0.99909999999999999</v>
      </c>
    </row>
    <row r="110" spans="1:11" x14ac:dyDescent="0.35">
      <c r="A110" s="38"/>
      <c r="B110" s="39"/>
      <c r="C110" s="45"/>
      <c r="D110" s="13">
        <v>250</v>
      </c>
      <c r="E110" s="10">
        <v>45.845669999999998</v>
      </c>
      <c r="F110" s="21">
        <v>1.1515000000000001E-5</v>
      </c>
      <c r="G110" s="14">
        <v>125.54516736871402</v>
      </c>
      <c r="H110" s="14">
        <v>0.1976</v>
      </c>
      <c r="I110" s="14">
        <v>0.28560500000000005</v>
      </c>
      <c r="J110" s="14">
        <v>41.841004184100413</v>
      </c>
      <c r="K110" s="15">
        <v>0.99990000000000001</v>
      </c>
    </row>
    <row r="111" spans="1:11" x14ac:dyDescent="0.35">
      <c r="A111" s="38">
        <v>50</v>
      </c>
      <c r="B111" s="39">
        <v>3</v>
      </c>
      <c r="C111" s="45">
        <v>3</v>
      </c>
      <c r="D111" s="13">
        <v>50</v>
      </c>
      <c r="E111" s="10">
        <v>13.396356666666668</v>
      </c>
      <c r="F111" s="21">
        <v>3.6848000000000002E-3</v>
      </c>
      <c r="G111" s="14">
        <v>2.89467626417603</v>
      </c>
      <c r="H111" s="14">
        <v>0.32640000000000002</v>
      </c>
      <c r="I111" s="14">
        <v>0.44885245901639337</v>
      </c>
      <c r="J111" s="14">
        <v>13.513513513513514</v>
      </c>
      <c r="K111" s="15">
        <v>0.99990000000000001</v>
      </c>
    </row>
    <row r="112" spans="1:11" x14ac:dyDescent="0.35">
      <c r="A112" s="38"/>
      <c r="B112" s="39"/>
      <c r="C112" s="45"/>
      <c r="D112" s="13">
        <v>100</v>
      </c>
      <c r="E112" s="10">
        <v>19.728600000000004</v>
      </c>
      <c r="F112" s="21">
        <v>1.1515E-3</v>
      </c>
      <c r="G112" s="14">
        <v>22.892857238973672</v>
      </c>
      <c r="H112" s="14">
        <v>0.37269999999999998</v>
      </c>
      <c r="I112" s="14">
        <v>0.15270958083832337</v>
      </c>
      <c r="J112" s="14">
        <v>19.801980198019802</v>
      </c>
      <c r="K112" s="15">
        <v>0.99990000000000001</v>
      </c>
    </row>
    <row r="113" spans="1:11" x14ac:dyDescent="0.35">
      <c r="A113" s="38"/>
      <c r="B113" s="39"/>
      <c r="C113" s="45"/>
      <c r="D113" s="13">
        <v>150</v>
      </c>
      <c r="E113" s="10">
        <v>35.980559999999997</v>
      </c>
      <c r="F113" s="21">
        <v>8.2907999999999992E-3</v>
      </c>
      <c r="G113" s="14">
        <v>9.8039254460442073</v>
      </c>
      <c r="H113" s="14">
        <v>0.36280000000000001</v>
      </c>
      <c r="I113" s="14">
        <v>4.8168789808917187E-2</v>
      </c>
      <c r="J113" s="14">
        <v>36.363636363636367</v>
      </c>
      <c r="K113" s="15">
        <v>0.99980000000000002</v>
      </c>
    </row>
    <row r="114" spans="1:11" ht="15" thickBot="1" x14ac:dyDescent="0.4">
      <c r="A114" s="38"/>
      <c r="B114" s="40"/>
      <c r="C114" s="46"/>
      <c r="D114" s="22">
        <v>250</v>
      </c>
      <c r="E114" s="33">
        <v>49.300650000000012</v>
      </c>
      <c r="F114" s="23">
        <v>2.5333E-3</v>
      </c>
      <c r="G114" s="24">
        <v>60.65966394687532</v>
      </c>
      <c r="H114" s="24">
        <v>0.40300000000000002</v>
      </c>
      <c r="I114" s="24">
        <v>1.8939130434782611E-2</v>
      </c>
      <c r="J114" s="24">
        <v>50.505050505050498</v>
      </c>
      <c r="K114" s="25">
        <v>0.99939999999999996</v>
      </c>
    </row>
    <row r="115" spans="1:11" x14ac:dyDescent="0.35">
      <c r="A115" s="43">
        <v>50</v>
      </c>
      <c r="B115" s="44">
        <v>4</v>
      </c>
      <c r="C115" s="44">
        <v>0.5</v>
      </c>
      <c r="D115" s="9">
        <v>50</v>
      </c>
      <c r="E115" s="32">
        <v>67.923599999999993</v>
      </c>
      <c r="F115" s="20">
        <v>9.2119999999999997E-3</v>
      </c>
      <c r="G115" s="11">
        <v>31.550046233746283</v>
      </c>
      <c r="H115" s="11">
        <v>0.3049</v>
      </c>
      <c r="I115" s="11">
        <v>7.1365019011406846E-3</v>
      </c>
      <c r="J115" s="11">
        <v>72.992700729927009</v>
      </c>
      <c r="K115" s="12">
        <v>0.99809999999999999</v>
      </c>
    </row>
    <row r="116" spans="1:11" x14ac:dyDescent="0.35">
      <c r="A116" s="38"/>
      <c r="B116" s="39"/>
      <c r="C116" s="39"/>
      <c r="D116" s="13">
        <v>100</v>
      </c>
      <c r="E116" s="10">
        <v>75.621600000000015</v>
      </c>
      <c r="F116" s="21">
        <v>3.2242E-3</v>
      </c>
      <c r="G116" s="14">
        <v>10.864256236170656</v>
      </c>
      <c r="H116" s="14">
        <v>0.2681</v>
      </c>
      <c r="I116" s="14">
        <v>0.10249411764705881</v>
      </c>
      <c r="J116" s="14">
        <v>75.757575757575765</v>
      </c>
      <c r="K116" s="15">
        <v>0.99990000000000001</v>
      </c>
    </row>
    <row r="117" spans="1:11" x14ac:dyDescent="0.35">
      <c r="A117" s="38"/>
      <c r="B117" s="39"/>
      <c r="C117" s="39"/>
      <c r="D117" s="13">
        <v>150</v>
      </c>
      <c r="E117" s="10">
        <v>113.15703000000002</v>
      </c>
      <c r="F117" s="21">
        <v>6.9090000000000002E-3</v>
      </c>
      <c r="G117" s="14">
        <v>13.209914296476896</v>
      </c>
      <c r="H117" s="14">
        <v>0.24060000000000001</v>
      </c>
      <c r="I117" s="14">
        <v>4.5552941176470595E-2</v>
      </c>
      <c r="J117" s="14">
        <v>113.63636363636363</v>
      </c>
      <c r="K117" s="15">
        <v>0.99990000000000001</v>
      </c>
    </row>
    <row r="118" spans="1:11" x14ac:dyDescent="0.35">
      <c r="A118" s="38"/>
      <c r="B118" s="39"/>
      <c r="C118" s="39"/>
      <c r="D118" s="13">
        <v>250</v>
      </c>
      <c r="E118" s="10">
        <v>123.82332000000014</v>
      </c>
      <c r="F118" s="21">
        <v>1.6121E-3</v>
      </c>
      <c r="G118" s="14">
        <v>77.464014475375436</v>
      </c>
      <c r="H118" s="14">
        <v>0.1522</v>
      </c>
      <c r="I118" s="14">
        <v>6.2627272727272726E-2</v>
      </c>
      <c r="J118" s="14">
        <v>120.48192771084337</v>
      </c>
      <c r="K118" s="15">
        <v>0.99970000000000003</v>
      </c>
    </row>
    <row r="119" spans="1:11" x14ac:dyDescent="0.35">
      <c r="A119" s="38">
        <v>50</v>
      </c>
      <c r="B119" s="39">
        <v>4</v>
      </c>
      <c r="C119" s="39">
        <v>1</v>
      </c>
      <c r="D119" s="13">
        <v>50</v>
      </c>
      <c r="E119" s="10">
        <v>46.756499999999996</v>
      </c>
      <c r="F119" s="21">
        <v>2.9938999999999999E-3</v>
      </c>
      <c r="G119" s="14">
        <v>35.867408576995103</v>
      </c>
      <c r="H119" s="14">
        <v>0.25890000000000002</v>
      </c>
      <c r="I119" s="14">
        <v>3.59552E-2</v>
      </c>
      <c r="J119" s="14">
        <v>47.169811320754718</v>
      </c>
      <c r="K119" s="15">
        <v>0.99970000000000003</v>
      </c>
    </row>
    <row r="120" spans="1:11" x14ac:dyDescent="0.35">
      <c r="A120" s="38"/>
      <c r="B120" s="39"/>
      <c r="C120" s="39"/>
      <c r="D120" s="13">
        <v>100</v>
      </c>
      <c r="E120" s="10">
        <v>54.315149999999988</v>
      </c>
      <c r="F120" s="21">
        <v>1.0593799999999999E-2</v>
      </c>
      <c r="G120" s="14">
        <v>5.2408291256402926</v>
      </c>
      <c r="H120" s="14">
        <v>0.39140000000000003</v>
      </c>
      <c r="I120" s="14">
        <v>2.6700833333333333E-2</v>
      </c>
      <c r="J120" s="14">
        <v>55.865921787709496</v>
      </c>
      <c r="K120" s="15">
        <v>0.99970000000000003</v>
      </c>
    </row>
    <row r="121" spans="1:11" x14ac:dyDescent="0.35">
      <c r="A121" s="38"/>
      <c r="B121" s="39"/>
      <c r="C121" s="39"/>
      <c r="D121" s="13">
        <v>150</v>
      </c>
      <c r="E121" s="10">
        <v>70.349230000000006</v>
      </c>
      <c r="F121" s="21">
        <v>1.4969499999999998E-2</v>
      </c>
      <c r="G121" s="14">
        <v>27.599422828542654</v>
      </c>
      <c r="H121" s="14">
        <v>0.35</v>
      </c>
      <c r="I121" s="14">
        <v>2.4506329113924046E-3</v>
      </c>
      <c r="J121" s="14">
        <v>75.757575757575765</v>
      </c>
      <c r="K121" s="15">
        <v>0.96350000000000002</v>
      </c>
    </row>
    <row r="122" spans="1:11" ht="15" thickBot="1" x14ac:dyDescent="0.4">
      <c r="A122" s="38"/>
      <c r="B122" s="39"/>
      <c r="C122" s="39"/>
      <c r="D122" s="13">
        <v>250</v>
      </c>
      <c r="E122" s="10">
        <v>75.13433999999998</v>
      </c>
      <c r="F122" s="21">
        <v>6.9089999999999993E-4</v>
      </c>
      <c r="G122" s="14">
        <v>103.65732567670058</v>
      </c>
      <c r="H122" s="14">
        <v>0.27150000000000002</v>
      </c>
      <c r="I122" s="14">
        <v>5.6206451612903212E-2</v>
      </c>
      <c r="J122" s="14">
        <v>75.757575757575765</v>
      </c>
      <c r="K122" s="15">
        <v>0.99990000000000001</v>
      </c>
    </row>
    <row r="123" spans="1:11" x14ac:dyDescent="0.35">
      <c r="A123" s="43">
        <v>50</v>
      </c>
      <c r="B123" s="39">
        <v>4</v>
      </c>
      <c r="C123" s="39">
        <v>2</v>
      </c>
      <c r="D123" s="13">
        <v>50</v>
      </c>
      <c r="E123" s="10">
        <v>24.007994999999998</v>
      </c>
      <c r="F123" s="21">
        <v>3.4545000000000001E-3</v>
      </c>
      <c r="G123" s="14">
        <v>17.71332128686981</v>
      </c>
      <c r="H123" s="14">
        <v>0.36449999999999999</v>
      </c>
      <c r="I123" s="14">
        <v>5.1406727828746175E-2</v>
      </c>
      <c r="J123" s="14">
        <v>24.390243902439025</v>
      </c>
      <c r="K123" s="15">
        <v>0.99960000000000004</v>
      </c>
    </row>
    <row r="124" spans="1:11" x14ac:dyDescent="0.35">
      <c r="A124" s="38"/>
      <c r="B124" s="39"/>
      <c r="C124" s="39"/>
      <c r="D124" s="13">
        <v>100</v>
      </c>
      <c r="E124" s="10">
        <v>48.774419999999999</v>
      </c>
      <c r="F124" s="21">
        <v>1.72725E-2</v>
      </c>
      <c r="G124" s="14">
        <v>2.0970075785446478</v>
      </c>
      <c r="H124" s="14">
        <v>0.23930000000000001</v>
      </c>
      <c r="I124" s="14">
        <v>7.3795327102803732E-2</v>
      </c>
      <c r="J124" s="14">
        <v>35.587188612099645</v>
      </c>
      <c r="K124" s="15">
        <v>0.99990000000000001</v>
      </c>
    </row>
    <row r="125" spans="1:11" x14ac:dyDescent="0.35">
      <c r="A125" s="38"/>
      <c r="B125" s="39"/>
      <c r="C125" s="39"/>
      <c r="D125" s="13">
        <v>150</v>
      </c>
      <c r="E125" s="10">
        <v>63.095955000000011</v>
      </c>
      <c r="F125" s="21">
        <v>1.12847E-2</v>
      </c>
      <c r="G125" s="14">
        <v>9.2129772766855567</v>
      </c>
      <c r="H125" s="14">
        <v>0.32229999999999998</v>
      </c>
      <c r="I125" s="14">
        <v>2.9222641509433968E-2</v>
      </c>
      <c r="J125" s="14">
        <v>56.818181818181813</v>
      </c>
      <c r="K125" s="15">
        <v>0.99970000000000003</v>
      </c>
    </row>
    <row r="126" spans="1:11" x14ac:dyDescent="0.35">
      <c r="A126" s="38"/>
      <c r="B126" s="39"/>
      <c r="C126" s="39"/>
      <c r="D126" s="13">
        <v>250</v>
      </c>
      <c r="E126" s="10">
        <v>54.991360000000014</v>
      </c>
      <c r="F126" s="21">
        <v>2.0726999999999998E-3</v>
      </c>
      <c r="G126" s="14">
        <v>95.126167503711315</v>
      </c>
      <c r="H126" s="14">
        <v>0.43059999999999998</v>
      </c>
      <c r="I126" s="14">
        <v>1.3890582959641257E-2</v>
      </c>
      <c r="J126" s="14">
        <v>56.818181818181813</v>
      </c>
      <c r="K126" s="15">
        <v>0.99880000000000002</v>
      </c>
    </row>
    <row r="127" spans="1:11" x14ac:dyDescent="0.35">
      <c r="A127" s="38">
        <v>50</v>
      </c>
      <c r="B127" s="39">
        <v>4</v>
      </c>
      <c r="C127" s="39">
        <v>3</v>
      </c>
      <c r="D127" s="13">
        <v>50</v>
      </c>
      <c r="E127" s="10">
        <v>16.682666666666666</v>
      </c>
      <c r="F127" s="21">
        <v>1.3817999999999999E-3</v>
      </c>
      <c r="G127" s="14">
        <v>15.240527537972914</v>
      </c>
      <c r="H127" s="14">
        <v>0.32969999999999999</v>
      </c>
      <c r="I127" s="14">
        <v>0.20965235294117648</v>
      </c>
      <c r="J127" s="14">
        <v>16.75041876046901</v>
      </c>
      <c r="K127" s="15">
        <v>0.99990000000000001</v>
      </c>
    </row>
    <row r="128" spans="1:11" x14ac:dyDescent="0.35">
      <c r="A128" s="38"/>
      <c r="B128" s="39"/>
      <c r="C128" s="39"/>
      <c r="D128" s="13">
        <v>100</v>
      </c>
      <c r="E128" s="10">
        <v>34.202933333333334</v>
      </c>
      <c r="F128" s="21">
        <v>1.6121E-3</v>
      </c>
      <c r="G128" s="14">
        <v>30.846081377571434</v>
      </c>
      <c r="H128" s="14">
        <v>0.25719999999999998</v>
      </c>
      <c r="I128" s="14">
        <v>9.5147191011235963E-2</v>
      </c>
      <c r="J128" s="14">
        <v>34.364261168384878</v>
      </c>
      <c r="K128" s="15">
        <v>0.99990000000000001</v>
      </c>
    </row>
    <row r="129" spans="1:11" x14ac:dyDescent="0.35">
      <c r="A129" s="38"/>
      <c r="B129" s="39"/>
      <c r="C129" s="39"/>
      <c r="D129" s="13">
        <v>150</v>
      </c>
      <c r="E129" s="10">
        <v>49.986720000000012</v>
      </c>
      <c r="F129" s="21">
        <v>2.3030000000000001E-4</v>
      </c>
      <c r="G129" s="14">
        <v>49.113399964699816</v>
      </c>
      <c r="H129" s="14">
        <v>0.19009999999999999</v>
      </c>
      <c r="I129" s="14">
        <v>2.6171914893617025E-2</v>
      </c>
      <c r="J129" s="14">
        <v>50.35806451613</v>
      </c>
      <c r="K129" s="15">
        <v>0.99960000000000004</v>
      </c>
    </row>
    <row r="130" spans="1:11" ht="15" thickBot="1" x14ac:dyDescent="0.4">
      <c r="A130" s="38"/>
      <c r="B130" s="40"/>
      <c r="C130" s="40"/>
      <c r="D130" s="22">
        <v>250</v>
      </c>
      <c r="E130" s="33">
        <v>38.103933333333316</v>
      </c>
      <c r="F130" s="23">
        <v>9.2120000000000006E-4</v>
      </c>
      <c r="G130" s="24">
        <v>97.319529359227829</v>
      </c>
      <c r="H130" s="24">
        <v>0.56310000000000004</v>
      </c>
      <c r="I130" s="24">
        <v>0.57142857142857151</v>
      </c>
      <c r="J130" s="14">
        <v>40.322580645161288</v>
      </c>
      <c r="K130" s="25">
        <v>0.99990000000000001</v>
      </c>
    </row>
    <row r="131" spans="1:11" x14ac:dyDescent="0.35">
      <c r="A131" s="43">
        <v>50</v>
      </c>
      <c r="B131" s="42">
        <v>5</v>
      </c>
      <c r="C131" s="42">
        <v>0.5</v>
      </c>
      <c r="D131" s="26">
        <v>50</v>
      </c>
      <c r="E131" s="32">
        <v>40.923899999999975</v>
      </c>
      <c r="F131" s="31">
        <v>1.1515E-3</v>
      </c>
      <c r="G131" s="27">
        <v>11.295357994976882</v>
      </c>
      <c r="H131" s="27">
        <v>0.05</v>
      </c>
      <c r="I131" s="27">
        <v>2.0901845018450185E-2</v>
      </c>
      <c r="J131" s="27">
        <v>42.016806722689076</v>
      </c>
      <c r="K131" s="28">
        <v>0.99909999999999999</v>
      </c>
    </row>
    <row r="132" spans="1:11" x14ac:dyDescent="0.35">
      <c r="A132" s="38"/>
      <c r="B132" s="39"/>
      <c r="C132" s="39"/>
      <c r="D132" s="13">
        <v>100</v>
      </c>
      <c r="E132" s="10">
        <v>48.697280000000006</v>
      </c>
      <c r="F132" s="21">
        <v>7.1392999999999995E-3</v>
      </c>
      <c r="G132" s="14">
        <v>41.409501274346781</v>
      </c>
      <c r="H132" s="14">
        <v>0.30559999999999998</v>
      </c>
      <c r="I132" s="14">
        <v>3.0752985074626857E-2</v>
      </c>
      <c r="J132" s="14">
        <v>49.26108374384237</v>
      </c>
      <c r="K132" s="15">
        <v>0.99939999999999996</v>
      </c>
    </row>
    <row r="133" spans="1:11" x14ac:dyDescent="0.35">
      <c r="A133" s="38"/>
      <c r="B133" s="39"/>
      <c r="C133" s="39"/>
      <c r="D133" s="13">
        <v>150</v>
      </c>
      <c r="E133" s="10">
        <v>59.461579999999969</v>
      </c>
      <c r="F133" s="21">
        <v>3.4545000000000001E-3</v>
      </c>
      <c r="G133" s="14">
        <v>76.155276627403993</v>
      </c>
      <c r="H133" s="14">
        <v>0.19209999999999999</v>
      </c>
      <c r="I133" s="14">
        <v>0.29241</v>
      </c>
      <c r="J133" s="14">
        <v>58.479532163742689</v>
      </c>
      <c r="K133" s="15">
        <v>0.99990000000000001</v>
      </c>
    </row>
    <row r="134" spans="1:11" x14ac:dyDescent="0.35">
      <c r="A134" s="38"/>
      <c r="B134" s="39"/>
      <c r="C134" s="39"/>
      <c r="D134" s="13">
        <v>250</v>
      </c>
      <c r="E134" s="10">
        <v>62.217349999999954</v>
      </c>
      <c r="F134" s="21">
        <v>2.9938999999999999E-3</v>
      </c>
      <c r="G134" s="14">
        <v>183.73842952834502</v>
      </c>
      <c r="H134" s="14">
        <v>0.4657</v>
      </c>
      <c r="I134" s="14">
        <v>6.5982404692082105E-3</v>
      </c>
      <c r="J134" s="14">
        <v>66.666666666666671</v>
      </c>
      <c r="K134" s="15">
        <v>0.99660000000000004</v>
      </c>
    </row>
    <row r="135" spans="1:11" x14ac:dyDescent="0.35">
      <c r="A135" s="38">
        <v>50</v>
      </c>
      <c r="B135" s="39">
        <v>5</v>
      </c>
      <c r="C135" s="39">
        <v>1</v>
      </c>
      <c r="D135" s="13">
        <v>50</v>
      </c>
      <c r="E135" s="10">
        <v>46.373940000000005</v>
      </c>
      <c r="F135" s="21">
        <v>1.5199799999999999E-2</v>
      </c>
      <c r="G135" s="14">
        <v>18.100892952707575</v>
      </c>
      <c r="H135" s="14">
        <v>0.20499999999999999</v>
      </c>
      <c r="I135" s="14">
        <v>0.4510421052631578</v>
      </c>
      <c r="J135" s="14">
        <v>24.154589371980677</v>
      </c>
      <c r="K135" s="15">
        <v>0.99990000000000001</v>
      </c>
    </row>
    <row r="136" spans="1:11" x14ac:dyDescent="0.35">
      <c r="A136" s="38"/>
      <c r="B136" s="39"/>
      <c r="C136" s="39"/>
      <c r="D136" s="13">
        <v>100</v>
      </c>
      <c r="E136" s="10">
        <v>50.807420000000008</v>
      </c>
      <c r="F136" s="21">
        <v>2.2339100000000001E-2</v>
      </c>
      <c r="G136" s="14">
        <v>10.199995965937203</v>
      </c>
      <c r="H136" s="14">
        <v>0.32669999999999999</v>
      </c>
      <c r="I136" s="14">
        <v>6.2608695652173908E-4</v>
      </c>
      <c r="J136" s="14">
        <v>51.666666666666998</v>
      </c>
      <c r="K136" s="15">
        <v>0.99950000000000006</v>
      </c>
    </row>
    <row r="137" spans="1:11" x14ac:dyDescent="0.35">
      <c r="A137" s="38"/>
      <c r="B137" s="39"/>
      <c r="C137" s="39"/>
      <c r="D137" s="13">
        <v>150</v>
      </c>
      <c r="E137" s="10">
        <v>60.650499999999994</v>
      </c>
      <c r="F137" s="21">
        <v>1.9575499999999999E-2</v>
      </c>
      <c r="G137" s="14">
        <v>55.309534074031149</v>
      </c>
      <c r="H137" s="14">
        <v>0.4209</v>
      </c>
      <c r="I137" s="14">
        <v>5.9706153846153832E-2</v>
      </c>
      <c r="J137" s="14">
        <v>60.761421319797002</v>
      </c>
      <c r="K137" s="15">
        <v>0.99970000000000003</v>
      </c>
    </row>
    <row r="138" spans="1:11" ht="15" thickBot="1" x14ac:dyDescent="0.4">
      <c r="A138" s="38"/>
      <c r="B138" s="39"/>
      <c r="C138" s="39"/>
      <c r="D138" s="13">
        <v>250</v>
      </c>
      <c r="E138" s="10">
        <v>68.327249999999992</v>
      </c>
      <c r="F138" s="21">
        <v>2.0726999999999998E-3</v>
      </c>
      <c r="G138" s="14">
        <v>130.52689288086464</v>
      </c>
      <c r="H138" s="14">
        <v>0.15160000000000001</v>
      </c>
      <c r="I138" s="14">
        <v>5.7225531914893629E-2</v>
      </c>
      <c r="J138" s="14">
        <v>70.975609756097597</v>
      </c>
      <c r="K138" s="15">
        <v>0.99590000000000001</v>
      </c>
    </row>
    <row r="139" spans="1:11" x14ac:dyDescent="0.35">
      <c r="A139" s="43">
        <v>50</v>
      </c>
      <c r="B139" s="39">
        <v>5</v>
      </c>
      <c r="C139" s="39">
        <v>2</v>
      </c>
      <c r="D139" s="13">
        <v>50</v>
      </c>
      <c r="E139" s="10">
        <v>25.012074999999999</v>
      </c>
      <c r="F139" s="21">
        <v>1.1515E-3</v>
      </c>
      <c r="G139" s="14">
        <v>23.264836245182437</v>
      </c>
      <c r="H139" s="14">
        <v>0.21390000000000001</v>
      </c>
      <c r="I139" s="14">
        <v>0.22422676056338023</v>
      </c>
      <c r="J139" s="14">
        <v>25.062656641604011</v>
      </c>
      <c r="K139" s="15">
        <v>0.99990000000000001</v>
      </c>
    </row>
    <row r="140" spans="1:11" x14ac:dyDescent="0.35">
      <c r="A140" s="38"/>
      <c r="B140" s="39"/>
      <c r="C140" s="39"/>
      <c r="D140" s="13">
        <v>100</v>
      </c>
      <c r="E140" s="10">
        <v>34.9392</v>
      </c>
      <c r="F140" s="21">
        <v>1.0593799999999999E-2</v>
      </c>
      <c r="G140" s="14">
        <v>9.6316346402398096</v>
      </c>
      <c r="H140" s="14">
        <v>0.21160000000000001</v>
      </c>
      <c r="I140" s="14">
        <v>5.680070921985815E-2</v>
      </c>
      <c r="J140" s="14">
        <v>35.335689045936398</v>
      </c>
      <c r="K140" s="15">
        <v>0.99970000000000003</v>
      </c>
    </row>
    <row r="141" spans="1:11" x14ac:dyDescent="0.35">
      <c r="A141" s="38"/>
      <c r="B141" s="39"/>
      <c r="C141" s="39"/>
      <c r="D141" s="13">
        <v>150</v>
      </c>
      <c r="E141" s="10">
        <v>49.499876000000015</v>
      </c>
      <c r="F141" s="21">
        <v>1.1054399999999999E-2</v>
      </c>
      <c r="G141" s="14">
        <v>3.1615496026522942</v>
      </c>
      <c r="H141" s="14">
        <v>0.22459999999999999</v>
      </c>
      <c r="I141" s="14">
        <v>12.001176470588236</v>
      </c>
      <c r="J141" s="14">
        <v>49.504950495049499</v>
      </c>
      <c r="K141" s="15">
        <v>0.99990000000000001</v>
      </c>
    </row>
    <row r="142" spans="1:11" x14ac:dyDescent="0.35">
      <c r="A142" s="38"/>
      <c r="B142" s="39"/>
      <c r="C142" s="39"/>
      <c r="D142" s="13">
        <v>250</v>
      </c>
      <c r="E142" s="10">
        <v>79.511039999999994</v>
      </c>
      <c r="F142" s="21">
        <v>1.7963399999999997E-2</v>
      </c>
      <c r="G142" s="14">
        <v>34.857802105603504</v>
      </c>
      <c r="H142" s="14">
        <v>0.21390000000000001</v>
      </c>
      <c r="I142" s="14">
        <v>2.6975438596491229E-2</v>
      </c>
      <c r="J142" s="14">
        <v>80.645161290322577</v>
      </c>
      <c r="K142" s="15">
        <v>0.99990000000000001</v>
      </c>
    </row>
    <row r="143" spans="1:11" x14ac:dyDescent="0.35">
      <c r="A143" s="38">
        <v>50</v>
      </c>
      <c r="B143" s="39">
        <v>5</v>
      </c>
      <c r="C143" s="39">
        <v>3</v>
      </c>
      <c r="D143" s="13">
        <v>50</v>
      </c>
      <c r="E143" s="10">
        <v>16.705733333333335</v>
      </c>
      <c r="F143" s="21">
        <v>2.4181500000000002E-2</v>
      </c>
      <c r="G143" s="14">
        <v>3.9382202413383691</v>
      </c>
      <c r="H143" s="14">
        <v>0.16109999999999999</v>
      </c>
      <c r="I143" s="14">
        <v>1.760852631578947</v>
      </c>
      <c r="J143" s="14">
        <v>16.2249388753056</v>
      </c>
      <c r="K143" s="15">
        <v>0.99990000000000001</v>
      </c>
    </row>
    <row r="144" spans="1:11" x14ac:dyDescent="0.35">
      <c r="A144" s="38"/>
      <c r="B144" s="39"/>
      <c r="C144" s="39"/>
      <c r="D144" s="13">
        <v>100</v>
      </c>
      <c r="E144" s="10">
        <v>33.373333333333335</v>
      </c>
      <c r="F144" s="21">
        <v>2.78663E-2</v>
      </c>
      <c r="G144" s="14">
        <v>6.3095734448019343</v>
      </c>
      <c r="H144" s="14">
        <v>0.1618</v>
      </c>
      <c r="I144" s="14">
        <v>0.11603333333333331</v>
      </c>
      <c r="J144" s="14">
        <v>33.186440677966097</v>
      </c>
      <c r="K144" s="15">
        <v>0.99980000000000002</v>
      </c>
    </row>
    <row r="145" spans="1:11" x14ac:dyDescent="0.35">
      <c r="A145" s="38"/>
      <c r="B145" s="39"/>
      <c r="C145" s="39"/>
      <c r="D145" s="13">
        <v>150</v>
      </c>
      <c r="E145" s="10">
        <v>49.990393333333337</v>
      </c>
      <c r="F145" s="21">
        <v>2.78663E-2</v>
      </c>
      <c r="G145" s="14">
        <v>9.5477271616661099</v>
      </c>
      <c r="H145" s="14">
        <v>0.14879999999999999</v>
      </c>
      <c r="I145" s="14">
        <v>0.16654693877551019</v>
      </c>
      <c r="J145" s="14">
        <v>49.752475247524799</v>
      </c>
      <c r="K145" s="15">
        <v>0.99990000000000001</v>
      </c>
    </row>
    <row r="146" spans="1:11" ht="15" thickBot="1" x14ac:dyDescent="0.4">
      <c r="A146" s="38"/>
      <c r="B146" s="40"/>
      <c r="C146" s="40"/>
      <c r="D146" s="22">
        <v>250</v>
      </c>
      <c r="E146" s="33">
        <v>77.109480000000005</v>
      </c>
      <c r="F146" s="23">
        <v>7.3696000000000005E-3</v>
      </c>
      <c r="G146" s="24">
        <v>37.896578379947158</v>
      </c>
      <c r="H146" s="24">
        <v>0.26740000000000003</v>
      </c>
      <c r="I146" s="24">
        <v>0.13104400000000005</v>
      </c>
      <c r="J146" s="24">
        <v>77.624309392265204</v>
      </c>
      <c r="K146" s="25">
        <v>0.99990000000000001</v>
      </c>
    </row>
  </sheetData>
  <mergeCells count="110">
    <mergeCell ref="A47:A50"/>
    <mergeCell ref="B47:B50"/>
    <mergeCell ref="C47:C50"/>
    <mergeCell ref="A39:A42"/>
    <mergeCell ref="B39:B42"/>
    <mergeCell ref="C39:C42"/>
    <mergeCell ref="A43:A46"/>
    <mergeCell ref="B43:B46"/>
    <mergeCell ref="C43:C46"/>
    <mergeCell ref="A27:A30"/>
    <mergeCell ref="B27:B30"/>
    <mergeCell ref="C27:C30"/>
    <mergeCell ref="A31:A34"/>
    <mergeCell ref="B31:B34"/>
    <mergeCell ref="C31:C34"/>
    <mergeCell ref="A35:A38"/>
    <mergeCell ref="B35:B38"/>
    <mergeCell ref="C35:C38"/>
    <mergeCell ref="A15:A18"/>
    <mergeCell ref="B15:B18"/>
    <mergeCell ref="C15:C18"/>
    <mergeCell ref="A19:A22"/>
    <mergeCell ref="B19:B22"/>
    <mergeCell ref="C19:C22"/>
    <mergeCell ref="A23:A26"/>
    <mergeCell ref="B23:B26"/>
    <mergeCell ref="C23:C26"/>
    <mergeCell ref="F1:H1"/>
    <mergeCell ref="I1:K1"/>
    <mergeCell ref="A3:A6"/>
    <mergeCell ref="B3:B6"/>
    <mergeCell ref="C3:C6"/>
    <mergeCell ref="A7:A10"/>
    <mergeCell ref="B7:B10"/>
    <mergeCell ref="C7:C10"/>
    <mergeCell ref="A11:A14"/>
    <mergeCell ref="B11:B14"/>
    <mergeCell ref="C11:C14"/>
    <mergeCell ref="A59:A62"/>
    <mergeCell ref="B59:B62"/>
    <mergeCell ref="C59:C62"/>
    <mergeCell ref="A63:A66"/>
    <mergeCell ref="B63:B66"/>
    <mergeCell ref="C63:C66"/>
    <mergeCell ref="A51:A54"/>
    <mergeCell ref="B51:B54"/>
    <mergeCell ref="C51:C54"/>
    <mergeCell ref="A55:A58"/>
    <mergeCell ref="B55:B58"/>
    <mergeCell ref="C55:C58"/>
    <mergeCell ref="A75:A78"/>
    <mergeCell ref="B75:B78"/>
    <mergeCell ref="C75:C78"/>
    <mergeCell ref="A79:A82"/>
    <mergeCell ref="B79:B82"/>
    <mergeCell ref="C79:C82"/>
    <mergeCell ref="A67:A70"/>
    <mergeCell ref="B67:B70"/>
    <mergeCell ref="C67:C70"/>
    <mergeCell ref="A71:A74"/>
    <mergeCell ref="B71:B74"/>
    <mergeCell ref="C71:C74"/>
    <mergeCell ref="A91:A94"/>
    <mergeCell ref="B91:B94"/>
    <mergeCell ref="C91:C94"/>
    <mergeCell ref="A95:A98"/>
    <mergeCell ref="B95:B98"/>
    <mergeCell ref="C95:C98"/>
    <mergeCell ref="A83:A86"/>
    <mergeCell ref="B83:B86"/>
    <mergeCell ref="C83:C86"/>
    <mergeCell ref="A87:A90"/>
    <mergeCell ref="B87:B90"/>
    <mergeCell ref="C87:C90"/>
    <mergeCell ref="A107:A110"/>
    <mergeCell ref="B107:B110"/>
    <mergeCell ref="C107:C110"/>
    <mergeCell ref="A111:A114"/>
    <mergeCell ref="B111:B114"/>
    <mergeCell ref="C111:C114"/>
    <mergeCell ref="A99:A102"/>
    <mergeCell ref="B99:B102"/>
    <mergeCell ref="C99:C102"/>
    <mergeCell ref="A103:A106"/>
    <mergeCell ref="B103:B106"/>
    <mergeCell ref="C103:C106"/>
    <mergeCell ref="A123:A126"/>
    <mergeCell ref="B123:B126"/>
    <mergeCell ref="C123:C126"/>
    <mergeCell ref="A127:A130"/>
    <mergeCell ref="B127:B130"/>
    <mergeCell ref="C127:C130"/>
    <mergeCell ref="A115:A118"/>
    <mergeCell ref="B115:B118"/>
    <mergeCell ref="C115:C118"/>
    <mergeCell ref="A119:A122"/>
    <mergeCell ref="B119:B122"/>
    <mergeCell ref="C119:C122"/>
    <mergeCell ref="A139:A142"/>
    <mergeCell ref="B139:B142"/>
    <mergeCell ref="C139:C142"/>
    <mergeCell ref="A143:A146"/>
    <mergeCell ref="B143:B146"/>
    <mergeCell ref="C143:C146"/>
    <mergeCell ref="A131:A134"/>
    <mergeCell ref="B131:B134"/>
    <mergeCell ref="C131:C134"/>
    <mergeCell ref="A135:A138"/>
    <mergeCell ref="B135:B138"/>
    <mergeCell ref="C135:C13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796875"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796875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18T23:56:02Z</dcterms:modified>
</cp:coreProperties>
</file>